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uppTable1" sheetId="1" state="visible" r:id="rId2"/>
    <sheet name="SuppTable2" sheetId="2" state="visible" r:id="rId3"/>
    <sheet name="SuppTable3" sheetId="3" state="visible" r:id="rId4"/>
  </sheets>
  <definedNames>
    <definedName function="false" hidden="false" localSheetId="1" name="OLE_LINK3" vbProcedure="false">SuppTable2!$A$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53" uniqueCount="924">
  <si>
    <t xml:space="preserve">Supplementary Table 1 Comparisons of network topological features among gene groups</t>
  </si>
  <si>
    <t xml:space="preserve">Gene group #1</t>
  </si>
  <si>
    <t xml:space="preserve">Gene group #2</t>
  </si>
  <si>
    <t xml:space="preserve">Degree</t>
  </si>
  <si>
    <t xml:space="preserve">Cluster coefficient</t>
  </si>
  <si>
    <t xml:space="preserve">Shortest path to cancer gene</t>
  </si>
  <si>
    <t xml:space="preserve">P-value</t>
  </si>
  <si>
    <t xml:space="preserve">p-value (Wilcox rank sum test)</t>
  </si>
  <si>
    <r>
      <rPr>
        <b val="true"/>
        <sz val="10"/>
        <rFont val="Times New Roman"/>
        <family val="0"/>
      </rPr>
      <t xml:space="preserve">(</t>
    </r>
    <r>
      <rPr>
        <b val="true"/>
        <i val="true"/>
        <sz val="10"/>
        <rFont val="Times New Roman"/>
        <family val="0"/>
      </rPr>
      <t xml:space="preserve">t</t>
    </r>
    <r>
      <rPr>
        <b val="true"/>
        <sz val="10"/>
        <rFont val="Times New Roman"/>
        <family val="0"/>
      </rPr>
      <t xml:space="preserve"> test)</t>
    </r>
  </si>
  <si>
    <t xml:space="preserve">cancer</t>
  </si>
  <si>
    <t xml:space="preserve">COSMIC</t>
  </si>
  <si>
    <t xml:space="preserve">OMIM</t>
  </si>
  <si>
    <t xml:space="preserve">non-cancer</t>
  </si>
  <si>
    <t xml:space="preserve">Supplementary Table 2 Comparisons of Ka and Ka/Ks among gene groups</t>
  </si>
  <si>
    <t xml:space="preserve">Ka</t>
  </si>
  <si>
    <t xml:space="preserve">Ka/Ks</t>
  </si>
  <si>
    <r>
      <rPr>
        <b val="true"/>
        <sz val="12"/>
        <rFont val="Times New Roman"/>
        <family val="0"/>
      </rPr>
      <t xml:space="preserve">(</t>
    </r>
    <r>
      <rPr>
        <b val="true"/>
        <i val="true"/>
        <sz val="12"/>
        <rFont val="Times New Roman"/>
        <family val="0"/>
      </rPr>
      <t xml:space="preserve">t</t>
    </r>
    <r>
      <rPr>
        <b val="true"/>
        <sz val="12"/>
        <rFont val="Times New Roman"/>
        <family val="0"/>
      </rPr>
      <t xml:space="preserve"> test)</t>
    </r>
  </si>
  <si>
    <t xml:space="preserve">Supplementary Table 3 COSMIC and OMIM genes having probablity greater than 0.5 from the SVM classifier</t>
  </si>
  <si>
    <t xml:space="preserve">GeneID</t>
  </si>
  <si>
    <t xml:space="preserve">Symbol</t>
  </si>
  <si>
    <t xml:space="preserve">Class</t>
  </si>
  <si>
    <t xml:space="preserve">Probability</t>
  </si>
  <si>
    <t xml:space="preserve">Name</t>
  </si>
  <si>
    <t xml:space="preserve">Location</t>
  </si>
  <si>
    <t xml:space="preserve">Function</t>
  </si>
  <si>
    <t xml:space="preserve">Description</t>
  </si>
  <si>
    <t xml:space="preserve">STAT1</t>
  </si>
  <si>
    <t xml:space="preserve">cosmic_mut</t>
  </si>
  <si>
    <t xml:space="preserve">signal transducer and activator of transcription 1, 91kDa</t>
  </si>
  <si>
    <t xml:space="preserve">Nucleus,Cytosol,Lipid raft,Cytoplasm</t>
  </si>
  <si>
    <t xml:space="preserve">Protein phosphorylated amino acid binding,Protein binding,DNA binding,SH3/SH2 adaptor activity,Transcription factor activity,Protein homodimerization activity,Hematopoietin/interferon-class (D200-domain) cytokine receptor signal transducer activity,Transcriptional repressor activity,Transcriptional activator activity,Signal transducer activity</t>
  </si>
  <si>
    <t xml:space="preserve">Signal transducer and activator of transcription 1, transcription factor in interferon-mediated signal transduction, acts in apoptosis, cell proliferation and inflammation, abnormal activation is linked to neoplastic, inflammatory and infectious diseases</t>
  </si>
  <si>
    <t xml:space="preserve">NCOA1</t>
  </si>
  <si>
    <t xml:space="preserve">nuclear receptor coactivator 1</t>
  </si>
  <si>
    <t xml:space="preserve">Nucleus,Transcription factor complex,Cytoplasm</t>
  </si>
  <si>
    <t xml:space="preserve">Protein binding,Transcription corepressor activity,Androgen receptor binding,Transcription cofactor activity,Transcription coactivator activity,Glucocorticoid receptor binding,Estrogen receptor binding,Ligand-regulated transcription factor activity,Ligand-dependent nuclear receptor transcription coactivator activity,Histone acetyltransferase activity,Transcriptional activator activity</t>
  </si>
  <si>
    <t xml:space="preserve">Nuclear receptor co-activator 1, member of p160 family of co-activators of nuclear receptors, has histone acetyltransferase activity, mediates transcriptional activation by ligand-dependent nuclear receptors and a variety of other regulatory factors</t>
  </si>
  <si>
    <t xml:space="preserve">AHR</t>
  </si>
  <si>
    <t xml:space="preserve">aryl hydrocarbon receptor</t>
  </si>
  <si>
    <t xml:space="preserve">Nucleus,Cytoplasm</t>
  </si>
  <si>
    <t xml:space="preserve">Protein binding,Nucleocytoplasmic transporter activity,DNA binding,Transcription factor activity,Aryl hydrocarbon receptor activity,Ligand-dependent nuclear receptor activity,Transcription factor binding,Ligand-regulated transcription factor activity</t>
  </si>
  <si>
    <t xml:space="preserve">Aromatic hydrocarbon receptor, a ligand-activated helix-loop-helix transcription factor, acts as the dioxin receptor, regulates the expression of enzymes involved in xenobiotic metabolism, may play a role in various neoplasms</t>
  </si>
  <si>
    <t xml:space="preserve">INSR</t>
  </si>
  <si>
    <t xml:space="preserve">insulin receptor</t>
  </si>
  <si>
    <t xml:space="preserve">Integral to plasma membrane,Plasma membrane</t>
  </si>
  <si>
    <t xml:space="preserve">Receptor signaling protein tyrosine kinase activity,Transmembrane receptor protein tyrosine kinase activity,Protein-tyrosine kinase activity,Receptor activity,Insulin receptor activity,Signal transducer activity,Transmembrane receptor protein tyrosine kinase signaling protein activity</t>
  </si>
  <si>
    <t xml:space="preserve">Insulin receptor, a receptor protein tyrosine kinase involved in carbohydrate metabolism; altered expression is associated with insulin resistance, breast cancer, and Alzheimer disease; increased expression may be therapeutic for type I diabetes</t>
  </si>
  <si>
    <t xml:space="preserve">BMX</t>
  </si>
  <si>
    <t xml:space="preserve">BMX non-receptor tyrosine kinase</t>
  </si>
  <si>
    <t xml:space="preserve">Membrane fraction</t>
  </si>
  <si>
    <t xml:space="preserve">Protein binding,Non-membrane spanning protein tyrosine kinase activity,Protein-tyrosine kinase activity,Phosphoinositide 3-kinase binding,Rho GTPase activator activity</t>
  </si>
  <si>
    <t xml:space="preserve">BMX non-receptor tyrosine kinase, activates STATs and RhoA, functions in apoptosis, angiogenesis, cell migration and neuron differentiation, regulates breast cancer cell proliferation and tumorigenicity, upregulated in prostate carcinoma</t>
  </si>
  <si>
    <t xml:space="preserve">TGFBR2</t>
  </si>
  <si>
    <t xml:space="preserve">transforming growth factor, beta receptor II (70/80kDa)</t>
  </si>
  <si>
    <t xml:space="preserve">Integral to membrane,Plasma membrane</t>
  </si>
  <si>
    <t xml:space="preserve">Transforming growth factor beta binding,Transmembrane receptor protein serine/threonine kinase activity,Transforming growth factor beta receptor binding,Protein-tyrosine kinase activity,Transforming growth factor beta receptor activity, type II,Transmembrane receptor activity</t>
  </si>
  <si>
    <t xml:space="preserve">Transforming growth factor beta receptor II, serine/threonine kinase that binds TGF beta ligands, may act as tumor suppressor, altered expression is linked to tumorigenesis; mouse Tgfbr2 acts as a tumor suppressor, rat Tgfbr2 may act as tumor suppressor</t>
  </si>
  <si>
    <t xml:space="preserve">PTK2B</t>
  </si>
  <si>
    <t xml:space="preserve">PTK2B protein tyrosine kinase 2 beta</t>
  </si>
  <si>
    <t xml:space="preserve">Nuclear envelope lumen,Microtubule organizing center,Cytosol,Focal adhesion,Plasma membrane,Cytoplasm</t>
  </si>
  <si>
    <t xml:space="preserve">Protein kinase activity,Protein kinase binding,Non-membrane spanning protein tyrosine kinase activity,Protein-tyrosine kinase activity,Cytoskeletal protein binding,Signal transducer activity</t>
  </si>
  <si>
    <t xml:space="preserve">Protein tyrosine kinase 2 beta, focal adhesion kinase, activates the MAP kinase pathway, plays roles in T-cell activation, cell motility and apoptosis, expression is altered in breast and prostate cancer, plays roles in glioma and glioblastoma</t>
  </si>
  <si>
    <t xml:space="preserve">PRKCZ</t>
  </si>
  <si>
    <t xml:space="preserve">protein kinase C, zeta</t>
  </si>
  <si>
    <t xml:space="preserve">Soluble fraction,Insoluble fraction,Perinuclear region,Membrane fraction,Cytosol,Plasma membrane,Cytoplasm</t>
  </si>
  <si>
    <t xml:space="preserve">Atypical protein kinase C activity,Protein binding,Protein kinase activity,Calcium-independent protein kinase C activity,Protein kinase C activity</t>
  </si>
  <si>
    <t xml:space="preserve">Protein kinase C zeta, a serine-threonine kinase that regulates the activity of numerous signaling pathways and modulates a wide variety of cellular events, decreased expression correlates with insulin resistance in diabetes and glucose intolerance</t>
  </si>
  <si>
    <t xml:space="preserve">RAD18</t>
  </si>
  <si>
    <t xml:space="preserve">RAD18 homolog (S. cerevisiae)</t>
  </si>
  <si>
    <t xml:space="preserve">Protein binding,Ubiquitin-protein ligase activity,Enzyme regulator activity,Ubiquitin conjugating enzyme activity,Protein self-association,Protein homodimerization activity,Replication fork barrier binding,Protein C-terminus binding,Enzyme binding</t>
  </si>
  <si>
    <t xml:space="preserve">Rad18 homolog, binds POLH and Brctx (mouse Brctd1), forms homodimers, functions as a ubiquitin ligase, accumulates at stalled replication fork, plays a role in post replication repair and may play a role in UV-induced DNA damage repair</t>
  </si>
  <si>
    <t xml:space="preserve">HIF1A</t>
  </si>
  <si>
    <t xml:space="preserve">hypoxia-inducible factor 1, alpha subunit (basic helix-loop-helix transcription factor)</t>
  </si>
  <si>
    <t xml:space="preserve">Nucleus,Nucleolus</t>
  </si>
  <si>
    <t xml:space="preserve">Protein binding,DNA binding,RNA polymerase II transcription factor activity, enhancer binding,Transcription factor activity,Iron ion binding,Transcription factor binding,Hsp90 protein binding,Transcriptional activator activity</t>
  </si>
  <si>
    <t xml:space="preserve">Hypoxia-inducible factor 1 alpha subunit, basic helix-loop-helix transcription factor, heterodimerizes with the Ah receptor nuclear translocator (ARNT) and mediates transcriptional responses to hypoxia, promotes angiogenesis in breast and lung cancer</t>
  </si>
  <si>
    <t xml:space="preserve">NTRK2</t>
  </si>
  <si>
    <t xml:space="preserve">neurotrophic tyrosine kinase, receptor, type 2</t>
  </si>
  <si>
    <t xml:space="preserve">Integral to plasma membrane</t>
  </si>
  <si>
    <t xml:space="preserve">Transmembrane receptor protein tyrosine kinase activity</t>
  </si>
  <si>
    <t xml:space="preserve">Type 2 neurotrophic receptor protein tyrosine kinase (TrkB), binds to BDNF and NTF3, upregulated in brain, pancreatic, medulloblastoma and neuroectodermal cancers; mutation of NTRK2 gene causes multiple abnormalities</t>
  </si>
  <si>
    <t xml:space="preserve">KDR</t>
  </si>
  <si>
    <t xml:space="preserve">kinase insert domain receptor (a type III receptor tyrosine kinase)</t>
  </si>
  <si>
    <t xml:space="preserve">Vascular endothelial growth factor receptor activity,Protein kinase activity</t>
  </si>
  <si>
    <t xml:space="preserve">Vascular endothelial cell growth factor receptor 2, a tyrosine kinase receptor that binds VEGF and FIGF, activation induces signaling pathways that are involved in angiogenesis; inhibition may be therapeutic for various cancers</t>
  </si>
  <si>
    <t xml:space="preserve">MATK</t>
  </si>
  <si>
    <t xml:space="preserve">megakaryocyte-associated tyrosine kinase</t>
  </si>
  <si>
    <t xml:space="preserve">Soluble fraction,Nuclear matrix,Cytoplasm</t>
  </si>
  <si>
    <t xml:space="preserve">Protein binding,Protein tyrosine kinase inhibitor activity,ErbB-2 class receptor binding,Protein-tyrosine kinase activity,Protein kinase activator activity,Ras GTPase activator activity</t>
  </si>
  <si>
    <t xml:space="preserve">Megakaryocyte-associated tyrosine kinase, binds ERBB2 receptor, involved in positive and negative regulation of kinase activity, activates Ras GTPase, regulates neurite outgrowth, cell differentiation and cell proliferation, inhibits breast cancer</t>
  </si>
  <si>
    <t xml:space="preserve">NEK6</t>
  </si>
  <si>
    <t xml:space="preserve">NIMA (never in mitosis gene a)-related kinase 6</t>
  </si>
  <si>
    <t xml:space="preserve">Protein serine/threonine kinase activity,Kinase regulator activity</t>
  </si>
  <si>
    <t xml:space="preserve">NIMA (never in mitosis gene a)-related kinase 6, a protein serine-threonine kinase, phosphorylates and activates the S6 ribosomal protein kinase p70S6K (RPS6KB1) and serum glucocorticoid regulated kinase (SGK), may regulate chromatin condensation</t>
  </si>
  <si>
    <t xml:space="preserve">CSF1R</t>
  </si>
  <si>
    <t xml:space="preserve">colony stimulating factor 1 receptor, formerly McDonough feline sarcoma viral (v-fms) oncogene homolog</t>
  </si>
  <si>
    <t xml:space="preserve">Kinase binding,Macrophage colony stimulating factor receptor activity</t>
  </si>
  <si>
    <t xml:space="preserve">Colony stimulating factor 1 receptor, a tyrosine kinase receptor involved in the growth and differentiation of cells of the myeloid lineage, may be associated with advanced-stage breast carcinoma, myeloid leukemia, and atherosclerosis</t>
  </si>
  <si>
    <t xml:space="preserve">NOTCH2</t>
  </si>
  <si>
    <t xml:space="preserve">Notch homolog 2 (Drosophila)</t>
  </si>
  <si>
    <t xml:space="preserve">Nucleus,Transcription factor complex,Plasma membrane</t>
  </si>
  <si>
    <t xml:space="preserve">Transcription coactivator activity,Transmembrane receptor activity</t>
  </si>
  <si>
    <t xml:space="preserve">Notch homolog 2, a transcriptional co-activator of Notch family of receptors, binds MAML1, acts in apoptosis induction and possibly in skeletal development, marker and putative therapeutic for certain cancers</t>
  </si>
  <si>
    <t xml:space="preserve">WEE1</t>
  </si>
  <si>
    <t xml:space="preserve">WEE1 homolog (S. pombe)</t>
  </si>
  <si>
    <t xml:space="preserve">SH2 domain binding,Protein binding,Protein kinase B binding,Protein-tyrosine kinase activity</t>
  </si>
  <si>
    <t xml:space="preserve">WEE1 homolog, a protein tyrosine kinase that regulates the G2 mitotic checkpoint, inhibits apoptosis, involved in nucleocytoplasmic transport by binding to 14-3-3 theta (YWHAQ), altered expression is linked to HIV infections and hepatocellular carcinoma</t>
  </si>
  <si>
    <t xml:space="preserve">GUCY2C</t>
  </si>
  <si>
    <t xml:space="preserve">guanylate cyclase 2C (heat stable enterotoxin receptor)</t>
  </si>
  <si>
    <t xml:space="preserve">Integral to plasma membrane,Brush border,Plasma membrane</t>
  </si>
  <si>
    <t xml:space="preserve">Guanylate cyclase activity,Protein-tyrosine kinase activity,ATP binding</t>
  </si>
  <si>
    <t xml:space="preserve">Guanylate cyclase 2C, a receptor for the ligands guanylin and uroguanylin, increases cytosolic cGMP and intestinal secretion, binding of E. coli heat-stable enterotoxin (STa) induces diarrhea; expression in blood is associated with colorectal cancers</t>
  </si>
  <si>
    <t xml:space="preserve">IGF1R</t>
  </si>
  <si>
    <t xml:space="preserve">insulin-like growth factor 1 receptor</t>
  </si>
  <si>
    <t xml:space="preserve">Integral to membrane,Integral to plasma membrane</t>
  </si>
  <si>
    <t xml:space="preserve">SH2 domain binding,Protein kinase activity,Insulin receptor binding,Insulin-like growth factor receptor activity,Protein heterodimerization activity</t>
  </si>
  <si>
    <t xml:space="preserve">Protein of unknown function,Insulin-like growth factor 1 receptor, binds IGF1 and activates the MAPK and JAK/STAT pathways and inhibits apoptosis; altered expression is seen in many cancers and is associated with growth retardation upon gene mutation</t>
  </si>
  <si>
    <t xml:space="preserve">HDAC4</t>
  </si>
  <si>
    <t xml:space="preserve">histone deacetylase 4</t>
  </si>
  <si>
    <t xml:space="preserve">Nucleus,Histone deacetylase complex,Cytoplasm</t>
  </si>
  <si>
    <t xml:space="preserve">Transcription corepressor activity,Histone deacetylase activity,Mitogen-activated protein kinase binding,Transcription factor binding</t>
  </si>
  <si>
    <t xml:space="preserve">Histone deacetylase 4, a class II histone deacetylase that binds to other transcription factors and possesses transcriptional corepressor activity, involved in mitotic G2 checkpoint, regulates myoblast differentiation and striated muscle development</t>
  </si>
  <si>
    <t xml:space="preserve">FRK</t>
  </si>
  <si>
    <t xml:space="preserve">fyn-related kinase</t>
  </si>
  <si>
    <t xml:space="preserve">Nucleus,Intracellular</t>
  </si>
  <si>
    <t xml:space="preserve">Non-membrane spanning protein tyrosine kinase activity,Protein-tyrosine kinase activity</t>
  </si>
  <si>
    <t xml:space="preserve">Fyn-related kinase, a non-receptor type protein tyrosine kinase containing SH2 and SH3 domains and a nuclear localization signal, involved in cell proliferation control, upregulated in epithelial tumors</t>
  </si>
  <si>
    <t xml:space="preserve">JAK3</t>
  </si>
  <si>
    <t xml:space="preserve">Janus kinase 3 (a protein tyrosine kinase, leukocyte)</t>
  </si>
  <si>
    <t xml:space="preserve">Soluble fraction,Extracellular region,Cytoplasm</t>
  </si>
  <si>
    <t xml:space="preserve">Janus kinase activity,Protein binding,Receptor binding,Protein-tyrosine kinase activity,G-protein-coupled receptor binding,Signal transducer activity,Hormone activity</t>
  </si>
  <si>
    <t xml:space="preserve">Janus kinase 3, a tyrosine kinase activated by IL2, IL4, IL9 and IL13, serves in T-cell activation, marker for renal cell carcinoma, leukemia, and atopic dermatitis; mutations cause severe combined immune deficiency,Insulin-like 3 Leydig cell, may play roles in spermatogenesis, sex differentiation and kidney development, expression is altered in Leydig adenoma, Graves' disease and thyroid cancer; mutations may be an infrequent cause of cryptorchidism</t>
  </si>
  <si>
    <t xml:space="preserve">LATS1</t>
  </si>
  <si>
    <t xml:space="preserve">LATS, large tumor suppressor, homolog 1 (Drosophila)</t>
  </si>
  <si>
    <t xml:space="preserve">Contractile ring,Spindle,Centrosome</t>
  </si>
  <si>
    <t xml:space="preserve">Protein binding,Protein serine/threonine kinase activity,Protein kinase binding,Cyclin-dependent protein kinase regulator activity</t>
  </si>
  <si>
    <t xml:space="preserve">Large tumor suppressor 1, putative serine-threonine kinase, binds zyxin (ZYX), binds CDC2 and negatively regulates its activity, acts in cell cycle control, mitosis and apoptosis, decreased expression is associated with breast tumor aggressiveness</t>
  </si>
  <si>
    <t xml:space="preserve">ERBB3</t>
  </si>
  <si>
    <t xml:space="preserve">v-erb-b2 erythroblastic leukemia viral oncogene homolog 3 (avian)</t>
  </si>
  <si>
    <t xml:space="preserve">Soluble fraction,Extracellular space,Nucleus,Integral to plasma membrane,Insoluble fraction,Cytoplasm</t>
  </si>
  <si>
    <t xml:space="preserve">SH2 domain binding,Protein binding,Kinase binding,Transmembrane receptor protein tyrosine kinase activity,Heparin binding,Epidermal growth factor receptor activity</t>
  </si>
  <si>
    <t xml:space="preserve">Avian erythroblastosis oncogene B 3, a kinase defective receptor that forms heterodimers with other EGF receptor family members, mediates the actions of neuregulins, overexpression is linked to melanoma, breast, ovarian, prostate, and pancreatic cancers</t>
  </si>
  <si>
    <t xml:space="preserve">FLT1</t>
  </si>
  <si>
    <t xml:space="preserve">fms-related tyrosine kinase 1 (vascular endothelial growth factor/vascular permeability factor receptor)</t>
  </si>
  <si>
    <t xml:space="preserve">Extracellular space,Integral to plasma membrane</t>
  </si>
  <si>
    <t xml:space="preserve">Vascular endothelial growth factor receptor activity,Transmembrane receptor protein tyrosine kinase activity,Receptor activity</t>
  </si>
  <si>
    <t xml:space="preserve">Fms-related tyrosine kinase 1 (vascular endothelial growth factor receptor 1), has a role in angiogenesis, cell proliferation, and cell migration; altered expression or activity may be therapeutic for multiple myeloma and various types of cancer</t>
  </si>
  <si>
    <t xml:space="preserve">PTK2</t>
  </si>
  <si>
    <t xml:space="preserve">PTK2 protein tyrosine kinase 2</t>
  </si>
  <si>
    <t xml:space="preserve">Cytoskeleton,Focal adhesion,Cell junction,Cytoplasm</t>
  </si>
  <si>
    <t xml:space="preserve">Protein kinase activity,Binding,Protein-tyrosine kinase activity</t>
  </si>
  <si>
    <t xml:space="preserve">Protein tyrosine kinase 2 (focal adhesion kinase), a non-receptor tyrosine kinase involved in integrin-mediated signaling and cell adhesion, migration, chemotaxis, and proliferation, contributes to melanoma metastasis</t>
  </si>
  <si>
    <t xml:space="preserve">ROCK1</t>
  </si>
  <si>
    <t xml:space="preserve">Rho-associated, coiled-coil containing protein kinase 1</t>
  </si>
  <si>
    <t xml:space="preserve">--</t>
  </si>
  <si>
    <t xml:space="preserve">Protein kinase activity,Protein serine/threonine kinase activity,GTP-Rho binding</t>
  </si>
  <si>
    <t xml:space="preserve">Rho-associated coiled-coil containing kinase 1, binds Rho, acts in actin cytoskeleton organization, cell migration, cytokinesis, superoxide anion production, membrane blebbing, upregulated in pancreatic cancer and may play a role in tumor cell migration</t>
  </si>
  <si>
    <t xml:space="preserve">EPHA2</t>
  </si>
  <si>
    <t xml:space="preserve">EPH receptor A2</t>
  </si>
  <si>
    <t xml:space="preserve">Protein binding,Transmembrane receptor protein tyrosine kinase activity,Binding,GPI-linked ephrin receptor activity</t>
  </si>
  <si>
    <t xml:space="preserve">Eph receptor A2, ephrin receptor, inhibits cell-matrix adhesion and proliferation, induces apoptosis, regulates tumor angiogenesis, overexpressed in several cancers, expression is prognostic of poor survival in cancer patients</t>
  </si>
  <si>
    <t xml:space="preserve">AZK</t>
  </si>
  <si>
    <t xml:space="preserve">sterile alpha motif and leucine zipper containing kinase</t>
  </si>
  <si>
    <t xml:space="preserve">Nucleus</t>
  </si>
  <si>
    <t xml:space="preserve">Protein kinase activity,Histone binding,Transforming growth factor beta receptor binding,MAP kinase kinase kinase activity,Transcriptional activator activity</t>
  </si>
  <si>
    <t xml:space="preserve">Sterile-alpha motif and leucine zipper containing kinase AZK, member of mixed lineage kinase (MLK) family, activates the JNK/SAPK pathway and NF-kappaB, induces cardiac hypertrophy, overexpression of the alpha isoform in nude mice induces fibrosarcomas</t>
  </si>
  <si>
    <t xml:space="preserve">AXL</t>
  </si>
  <si>
    <t xml:space="preserve">AXL receptor tyrosine kinase</t>
  </si>
  <si>
    <t xml:space="preserve">Transmembrane receptor protein tyrosine kinase activity,Protein-tyrosine kinase activity</t>
  </si>
  <si>
    <t xml:space="preserve">AXL receptor tyrosine kinase, activated by GAS6, induces neoplastic growth when overexpressed, may act in the regulation of cell proliferation and the immune response; mouse Axl and rat Axl are involved in the development of diabetic nephropathy</t>
  </si>
  <si>
    <t xml:space="preserve">MAP3K13</t>
  </si>
  <si>
    <t xml:space="preserve">mitogen-activated protein kinase kinase kinase 13</t>
  </si>
  <si>
    <t xml:space="preserve">Protein binding,Protein kinase activity,Protein serine/threonine kinase activity,Protein homodimerization activity,Protein-tyrosine kinase activity</t>
  </si>
  <si>
    <t xml:space="preserve">Mitogen activated protein kinase kinase kinase 13 (leucine zipper bearing kinase), a novel protein kinase involved in the activation of NF-kappaB and the JNK1 pathway, phosphorylates c-Jun and the heavy chain of IgG</t>
  </si>
  <si>
    <t xml:space="preserve">ERN1</t>
  </si>
  <si>
    <t xml:space="preserve">endoplasmic reticulum to nucleus signalling 1</t>
  </si>
  <si>
    <t xml:space="preserve">Nuclear pore,Integral to endoplasmic reticulum membrane,Endoplasmic reticulum membrane,Endoplasmic reticulum</t>
  </si>
  <si>
    <t xml:space="preserve">Protein binding,Heat shock protein binding,Protein kinase activity,Protein serine/threonine kinase activity,Endoribonuclease activity,Protein self-association</t>
  </si>
  <si>
    <t xml:space="preserve">Endoplasmic reticulum-to-nucleus signaling 1, a homodimeric ER kinase-endoribonuclease that promotes expression of ER stress response genes by splicing-activating the transcription factor XBP1, acts as a sensor in the unfolded protein response pathway</t>
  </si>
  <si>
    <t xml:space="preserve">TOPBP1</t>
  </si>
  <si>
    <t xml:space="preserve">topoisomerase (DNA) II binding protein 1</t>
  </si>
  <si>
    <t xml:space="preserve">Nucleus,Replication fork,Nuclear body</t>
  </si>
  <si>
    <t xml:space="preserve">Protein binding,Transcription corepressor activity,DNA binding,Transcription coactivator activity,Transcription factor binding,Protein C-terminus binding</t>
  </si>
  <si>
    <t xml:space="preserve">Topoisomerase II (DNA) binding protein 1, binds DNA strand breaks and termini, acts in DNA damage and replication checkpoint controls, regulates activity of transcription factor E2F1, interacts with many proteins (including PML, POLE, RAD9A, and EDD)</t>
  </si>
  <si>
    <t xml:space="preserve">BMPR2</t>
  </si>
  <si>
    <t xml:space="preserve">bone morphogenetic protein receptor, type II (serine/threonine kinase)</t>
  </si>
  <si>
    <t xml:space="preserve">Integral to plasma membrane,Myofibril</t>
  </si>
  <si>
    <t xml:space="preserve">Protein kinase activity,Protein kinase binding,Transforming growth factor beta binding,Transmembrane receptor protein serine/threonine kinase activity,Transforming growth factor beta receptor binding,Dynein light chain binding,Transforming growth factor beta receptor activity, type II,Growth factor binding,Cytoskeletal regulatory protein binding</t>
  </si>
  <si>
    <t xml:space="preserve">Bone morphogenetic protein receptor type II, a transforming growth factor beta (TGF-beta) receptor that interacts with variety of other proteins, involved in bone morphogenesis; genetic mutations are associated with primary pulmonary hypertension</t>
  </si>
  <si>
    <t xml:space="preserve">LIMK1</t>
  </si>
  <si>
    <t xml:space="preserve">LIM domain kinase 1</t>
  </si>
  <si>
    <t xml:space="preserve">Plasma membrane,Cytoplasm</t>
  </si>
  <si>
    <t xml:space="preserve">Protein kinase activity,Protein serine/threonine kinase activity</t>
  </si>
  <si>
    <t xml:space="preserve">LIM domain kinase 1, a serine-threonine kinase that mediates signaling from Rho to the actin cytoskeleton via phosphorylation of cofilin (CFL1), involved in T cell chemotaxis, activated during mitosis, may be involved in Williams syndrome</t>
  </si>
  <si>
    <t xml:space="preserve">GUCY2F</t>
  </si>
  <si>
    <t xml:space="preserve">guanylate cyclase 2F, retinal</t>
  </si>
  <si>
    <t xml:space="preserve">Nuclear outer membrane,Integral to plasma membrane</t>
  </si>
  <si>
    <t xml:space="preserve">Guanylate cyclase activity,Protein kinase activity</t>
  </si>
  <si>
    <t xml:space="preserve">Guanylate cyclase 2F, a membrane-bound guanylyl cyclase that converts GTP to cGMP in the retina to perhaps act in photoreceptor recovery or adaptation, regulated intracellularly by Ca2+ binding proteins; mutation may correlate with colorectal cancer</t>
  </si>
  <si>
    <t xml:space="preserve">THRB</t>
  </si>
  <si>
    <t xml:space="preserve">thyroid hormone receptor, beta (erythroblastic leukemia viral (v-erb-a) oncogene homolog 2, avian)</t>
  </si>
  <si>
    <t xml:space="preserve">Nucleus,Cytosol</t>
  </si>
  <si>
    <t xml:space="preserve">Transcription corepressor activity,DNA binding,Transcription coactivator activity,Transcription factor activity,Thyroid hormone receptor activity,Transcriptional repressor activity,Transcriptional activator activity</t>
  </si>
  <si>
    <t xml:space="preserve">Thyroid hormone receptor beta, a nuclear receptor that is a ligand-activated transcription factor, involved in sensory organ development; gene mutation causes profound sensori neural deafness and resistance to thyroid hormone syndrome</t>
  </si>
  <si>
    <t xml:space="preserve">ZAP70</t>
  </si>
  <si>
    <t xml:space="preserve">zeta-chain (TCR) associated protein kinase 70kDa</t>
  </si>
  <si>
    <t xml:space="preserve">Nucleus,Immunological synapse,Plasma membrane</t>
  </si>
  <si>
    <t xml:space="preserve">SH2 domain binding,Protein binding,Receptor signaling protein tyrosine kinase activity,Protein kinase binding,Integrin binding,Receptor binding,Protein-tyrosine kinase activity,T cell receptor binding</t>
  </si>
  <si>
    <t xml:space="preserve">Zeta-chain (TCR) associated protein kinase 70kDa, tyrosine kinase that functions in T cell development and activation, expression in chronic lymphocytic leukemia B cells is linked to poor prognosis; gene mutation causes severe combined immunodeficiency</t>
  </si>
  <si>
    <t xml:space="preserve">FYN</t>
  </si>
  <si>
    <t xml:space="preserve">FYN oncogene related to SRC, FGR, YES</t>
  </si>
  <si>
    <t xml:space="preserve">Lateral plasma membrane,Insoluble fraction,Plasma membrane</t>
  </si>
  <si>
    <t xml:space="preserve">Protein binding,Protein kinase activity,SH3/SH2 adaptor activity,Protein-tyrosine kinase activity</t>
  </si>
  <si>
    <t xml:space="preserve">Fyn proto-oncogene, a tyrosine kinase and SH3/SH2 adapter protein involved in signal transduction pathways, plays a role in T-cell activation; altered expression or activation is associated with HIV infection, schizophrenia, and various cancers</t>
  </si>
  <si>
    <t xml:space="preserve">RORB</t>
  </si>
  <si>
    <t xml:space="preserve">RAR-related orphan receptor B</t>
  </si>
  <si>
    <t xml:space="preserve">Protein binding,Ligand-dependent nuclear receptor activity,Transcriptional activator activity</t>
  </si>
  <si>
    <t xml:space="preserve">Retinoic acid receptor (RAR)-related orphan receptor B, a brain-specific transcriptional activator that binds to candidate metastasis suppressor nucleotide diphosphate kinase NM23-2 (NME2)</t>
  </si>
  <si>
    <t xml:space="preserve">NFKB1</t>
  </si>
  <si>
    <t xml:space="preserve">nuclear factor of kappa light polypeptide gene enhancer in B-cells 1 (p105)</t>
  </si>
  <si>
    <t xml:space="preserve">Nucleus,Cytosol,Transcription factor complex,Cytoplasm</t>
  </si>
  <si>
    <t xml:space="preserve">DNA binding,Transcription factor activity,Double-stranded DNA binding,Transcriptional activator activity</t>
  </si>
  <si>
    <t xml:space="preserve">Nuclear factor of kappa light polypeptide gene enhancer in B-cells 1, the p50 component of the NFkB transcription factor, involved in the immune response and inflammation; increased activation is linked to HIV infections and cancer</t>
  </si>
  <si>
    <t xml:space="preserve">JAK1</t>
  </si>
  <si>
    <t xml:space="preserve">Janus kinase 1 (a protein tyrosine kinase)</t>
  </si>
  <si>
    <t xml:space="preserve">Extrinsic to plasma membrane,Cytoplasm</t>
  </si>
  <si>
    <t xml:space="preserve">Janus kinase activity,Protein kinase activity,Protein-tyrosine kinase activity,Hematopoietin/interferon-class (D200-domain) cytokine receptor signal transducer activity</t>
  </si>
  <si>
    <t xml:space="preserve">Janus kinase 1, protein tyrosine kinase that functions in interferon-induced JAK-STAT signaling, activates insulin receptor substrates during interleukin signaling, involved in antiviral responses</t>
  </si>
  <si>
    <t xml:space="preserve">EPHA7</t>
  </si>
  <si>
    <t xml:space="preserve">EPH receptor A7</t>
  </si>
  <si>
    <t xml:space="preserve">Protein binding,Transmembrane-ephrin receptor activity,Transmembrane receptor protein tyrosine kinase activity</t>
  </si>
  <si>
    <t xml:space="preserve">Ephrin type A receptor 7, an Eph-related receptor tyrosine kinase, interacts with the PDZ domain of the Ras binding protein AF6 (MLLT4), may be involved in cell signaling; mutation may correlate with colorectal cancer</t>
  </si>
  <si>
    <t xml:space="preserve">PRKCQ</t>
  </si>
  <si>
    <t xml:space="preserve">protein kinase C, theta</t>
  </si>
  <si>
    <t xml:space="preserve">Cytoskeleton,Membrane fraction,Kinetochore,Cytosol,Centrosome,Plasma membrane,Cytoplasm</t>
  </si>
  <si>
    <t xml:space="preserve">Protein binding,Protein kinase activity,Calcium-independent protein kinase C activity,Protein kinase C activity,Signal transducer activity</t>
  </si>
  <si>
    <t xml:space="preserve">Protein kinase C theta, involved in T cell activation and protection from apoptosis, may play a role in insulin and multidrug resistance; rat Pkcq may play roles in hyperglycemia, hypertriglyceridemia and insulin resistance</t>
  </si>
  <si>
    <t xml:space="preserve">TEK</t>
  </si>
  <si>
    <t xml:space="preserve">TEK tyrosine kinase, endothelial (venous malformations, multiple cutaneous and mucosal)</t>
  </si>
  <si>
    <t xml:space="preserve">Transmembrane receptor protein tyrosine kinase activity,Protein kinase activity,Receptor activity</t>
  </si>
  <si>
    <t xml:space="preserve">TEK tyrosine kinase, binds angiopoietins and functions in angiogenesis, vasculogenesis, and vein morphogenesis, upregulated in glioma endothelium, menorrhagic endometrium, and some breast cancers; mutation causes venous malformations</t>
  </si>
  <si>
    <t xml:space="preserve">LATS2</t>
  </si>
  <si>
    <t xml:space="preserve">LATS, large tumor suppressor, homolog 2 (Drosophila)</t>
  </si>
  <si>
    <t xml:space="preserve">Spindle pole,Nucleus,Centrosome</t>
  </si>
  <si>
    <t xml:space="preserve">Transcription corepressor activity,Kinase binding,Androgen receptor binding,Protein kinase activity,RNA polymerase II transcription factor activity, enhancer binding</t>
  </si>
  <si>
    <t xml:space="preserve">Large tumor Suppressor homolog 2, a protein kinase that acts as a transcriptional corepressor, induces apoptosis, and regulates the G2-M transition, downregulated in prostate and hepatocellular carcinoma</t>
  </si>
  <si>
    <t xml:space="preserve">PDPK1</t>
  </si>
  <si>
    <t xml:space="preserve">3-phosphoinositide dependent protein kinase-1</t>
  </si>
  <si>
    <t xml:space="preserve">Cytosol,Plasma membrane</t>
  </si>
  <si>
    <t xml:space="preserve">Kinase binding,Protein kinase activity,Protein serine/threonine kinase activity,Protein kinase activator activity,cAMP-dependent protein kinase regulator activity,3-phosphoinositide-dependent protein kinase activity,Protein threonine/tyrosine kinase activity</t>
  </si>
  <si>
    <t xml:space="preserve">3-phosphoinositide-dependent protein kinase-1, has a pleckstrin homology domain, phosphorylates AKT1, p70s6k, PRKCD, PRKCZ, p21 activated kinase (PAK1), and mediates insulin-induced actin reorganization, activity is inhibited by celecoxib</t>
  </si>
  <si>
    <t xml:space="preserve">ARHGEF4</t>
  </si>
  <si>
    <t xml:space="preserve">Rho guanine nucleotide exchange factor (GEF) 4</t>
  </si>
  <si>
    <t xml:space="preserve">Ruffle,Cytoplasm</t>
  </si>
  <si>
    <t xml:space="preserve">Protein binding,Rho guanyl-nucleotide exchange factor activity</t>
  </si>
  <si>
    <t xml:space="preserve">Rho guanine nucleotide exchange factor 4, a brain-specific RAC guanine nucleotide exchange factor that plays a role in cytoskeletal reorganization, interacts with and may be stimulated by adenomatous polyposis coli protein (human APC)</t>
  </si>
  <si>
    <t xml:space="preserve">SP3</t>
  </si>
  <si>
    <t xml:space="preserve">Sp3 transcription factor</t>
  </si>
  <si>
    <t xml:space="preserve">RNA polymerase II transcription factor activity,Protein binding,Transcription corepressor activity,DNA binding,Transcription coactivator activity,Transcription factor activity,Transcriptional repressor activity,Transcriptional activator activity</t>
  </si>
  <si>
    <t xml:space="preserve">SP3 transcription factor, ubiquitously expressed member of the Sp transcription factor family, transcription co-activator and corepressor, alternative forms inhibit Sp1/Sp3- mediated transcription, HDAC1/HDAC2 recruitment may modulate gene expression</t>
  </si>
  <si>
    <t xml:space="preserve">CHUK</t>
  </si>
  <si>
    <t xml:space="preserve">conserved helix-loop-helix ubiquitous kinase</t>
  </si>
  <si>
    <t xml:space="preserve">Cytoplasm</t>
  </si>
  <si>
    <t xml:space="preserve">Protein binding,NF-kappaB-inducing kinase activity,Protein kinase activity,Protein serine/threonine kinase activity,IkappaB kinase activity,Signal transducer activity</t>
  </si>
  <si>
    <t xml:space="preserve">Conserved helix-loop-helix ubiquitous kinase, I-kappaB kinase complex catalytic subunit, activates the NF-kappaB transcription factor, involved in keratinocyte differentiation and immune responses; inhibition may be therapeutic for prostate cancer</t>
  </si>
  <si>
    <t xml:space="preserve">EPHB4</t>
  </si>
  <si>
    <t xml:space="preserve">EPH receptor B4</t>
  </si>
  <si>
    <t xml:space="preserve">Transmembrane-ephrin receptor activity,Transmembrane receptor protein tyrosine kinase activity</t>
  </si>
  <si>
    <t xml:space="preserve">Ephrin type B receptor 4, a receptor tyrosine kinase, enhances megakaryocytic and erythrocytic differentiation, regulates cell migration, proliferation and apoptosis, involved in placentation, plays roles in colon cancer, prostate cancer and mesothelioma</t>
  </si>
  <si>
    <t xml:space="preserve">LYN</t>
  </si>
  <si>
    <t xml:space="preserve">v-yes-1 Yamaguchi sarcoma viral related oncogene homolog</t>
  </si>
  <si>
    <t xml:space="preserve">Membrane fraction,Extrinsic to plasma membrane,Plasma membrane</t>
  </si>
  <si>
    <t xml:space="preserve">Protein binding,Receptor signaling protein tyrosine kinase activity,Protein kinase activity,Protein kinase binding,Protein kinase regulator activity,Protein-tyrosine kinase activity</t>
  </si>
  <si>
    <t xml:space="preserve">Lyn protein tyrosine kinase, non-receptor tyrosine kinase, plays a role in cytokine- and IgE-mediated signaling, cell adhesion, apoptosis, platelet activation and inflammatory responses; decreased activity inhibits neoplastic cell transformation</t>
  </si>
  <si>
    <t xml:space="preserve">BCAR3</t>
  </si>
  <si>
    <t xml:space="preserve">breast cancer anti-estrogen resistance 3</t>
  </si>
  <si>
    <t xml:space="preserve">Rac GTPase activator activity,Guanyl-nucleotide exchange factor activity</t>
  </si>
  <si>
    <t xml:space="preserve">Breast cancer anti-estrogen resistance 3, a Rac GTPase activator that regulates cell shape, protein autophosphorylation, Cdc42 GTPase and protein kinases, stimulates antiestrogen resistance in breast cancer cell lines</t>
  </si>
  <si>
    <t xml:space="preserve">ITSN2</t>
  </si>
  <si>
    <t xml:space="preserve">intersectin 2</t>
  </si>
  <si>
    <t xml:space="preserve">Clathrin coat of endocytic vesicle</t>
  </si>
  <si>
    <t xml:space="preserve">Guanyl-nucleotide exchange factor activity,SH3/SH2 adaptor activity</t>
  </si>
  <si>
    <t xml:space="preserve">Intersectin 2, protein containing two EH domains, five Src homology 3 (SH3) domains, as well as C-terminal Dbl homology (DH), pleckstrin homology (PH) and C2 calcium binding domains, predicted to have roles in endocytosis and guanine nucleotide exchange</t>
  </si>
  <si>
    <t xml:space="preserve">EPAS1</t>
  </si>
  <si>
    <t xml:space="preserve">endothelial PAS domain protein 1</t>
  </si>
  <si>
    <t xml:space="preserve">Transcription coactivator activity,RNA polymerase II transcription factor activity, enhancer binding,Transcriptional activator activity,Protein heterodimerization activity</t>
  </si>
  <si>
    <t xml:space="preserve">Endothelial PAS domain protein 1, a bHLH transcription factor that forms a heterodimer with aryl hydrocarbon receptor nuclear translocator (ARNT) to activate hypoxia-inducible promoters, increased expression is associated with many types of cancer</t>
  </si>
  <si>
    <t xml:space="preserve">EPHA3</t>
  </si>
  <si>
    <t xml:space="preserve">EPH receptor A3</t>
  </si>
  <si>
    <t xml:space="preserve">Transmembrane receptor protein tyrosine kinase activity,GPI-linked ephrin receptor activity</t>
  </si>
  <si>
    <t xml:space="preserve">Ephrin type A receptor 3, member of the Eph family of receptor tyrosine kinases, increased expression is associated with several cancers, may be a tumor-specific antigen</t>
  </si>
  <si>
    <t xml:space="preserve">NCOA3</t>
  </si>
  <si>
    <t xml:space="preserve">nuclear receptor coactivator 3</t>
  </si>
  <si>
    <t xml:space="preserve">Protein binding,H3/H4 histone acetyltransferase activity,Transcription coactivator activity,GTPase activity,Ligand-regulated transcription factor activity,Ligand-dependent nuclear receptor transcription coactivator activity,Histone acetyltransferase activity,Transcriptional activator activity</t>
  </si>
  <si>
    <t xml:space="preserve">Nuclear receptor coactivator 3, a transcriptional coactivator, binds and activates nuclear receptors upon ligand binding, triggers PAK (PAK1 and PAK2) and JNK (MAPK8) cascades, mediates transactivation of TP53, amplified in breast and ovarian carcinoma</t>
  </si>
  <si>
    <t xml:space="preserve">RAD50</t>
  </si>
  <si>
    <t xml:space="preserve">RAD50 homolog (S. cerevisiae)</t>
  </si>
  <si>
    <t xml:space="preserve">Nucleus,Replication fork,Chromosome, telomeric region,Mre11 complex,Cytoplasm</t>
  </si>
  <si>
    <t xml:space="preserve">DNA end binding,Zinc ion binding,Catalytic activity,Protein homodimerization activity,ATP binding,Nucleic acid binding,ATPase activity</t>
  </si>
  <si>
    <t xml:space="preserve">RAD50 homolog, a component of Mre11 complex that acts in DNA repair, expression is decreased in Alzheimer disease; gene mutations correlate with stomach and colorectal cancers, mRNA levels are upregulated in osteosarcoma, cervical and colonic neoplasms</t>
  </si>
  <si>
    <t xml:space="preserve">RAF1</t>
  </si>
  <si>
    <t xml:space="preserve">v-raf-1 murine leukemia viral oncogene homolog 1</t>
  </si>
  <si>
    <t xml:space="preserve">Soluble fraction,Mitochondrial outer membrane,Membrane fraction,Cytosol,Plasma membrane</t>
  </si>
  <si>
    <t xml:space="preserve">CXCR2 chemokine receptor binding,Mitogen-activated protein kinase binding,Protein kinase activity,Protein serine/threonine kinase activity,MAP kinase kinase kinase activity</t>
  </si>
  <si>
    <t xml:space="preserve">V-raf-1 murine leukemia viral oncogene homolog 1, protein kinase targeted by Bcl-2 to mitochondrial membranes and involved in regulating apoptosis; altered expression is associated with breast, colon, and lung cancer</t>
  </si>
  <si>
    <t xml:space="preserve">FER</t>
  </si>
  <si>
    <t xml:space="preserve">fer (fps/fes related) tyrosine kinase (phosphoprotein NCP94)</t>
  </si>
  <si>
    <t xml:space="preserve">Fer (fps/fes related) tyrosine kinase, involved in regulation of cell growth, cell-cell adhesion, plays a role in EGFR signaling pathway and may be involved in control of cell cycle, expression is associated with prostatic proliferative diseases</t>
  </si>
  <si>
    <t xml:space="preserve">PAK1</t>
  </si>
  <si>
    <t xml:space="preserve">p21/Cdc42/Rac1-activated kinase 1 (STE20 homolog, yeast)</t>
  </si>
  <si>
    <t xml:space="preserve">Actin cytoskeleton,Focal adhesion,Plasma membrane,Cytoplasm</t>
  </si>
  <si>
    <t xml:space="preserve">Protein binding,Small GTPase regulator activity,Protein kinase activity,Protein serine/threonine kinase activity</t>
  </si>
  <si>
    <t xml:space="preserve">p21 activated kinase 1, a serine-threonine kinase activated by GTPases CDC42 and RAC1, serves in MAP kinase cascade regulation, cytoskeletal organization, cell migration and apoptosis, increased activity may correlate with breast cancer invasiveness</t>
  </si>
  <si>
    <t xml:space="preserve">BTK</t>
  </si>
  <si>
    <t xml:space="preserve">Bruton agammaglobulinemia tyrosine kinase</t>
  </si>
  <si>
    <t xml:space="preserve">Nucleus,Plasma membrane,Cytoplasm</t>
  </si>
  <si>
    <t xml:space="preserve">Protein binding,Protein kinase activity,Protein kinase binding,Protein-tyrosine kinase activity,Phosphatidylinositol-3,4,5-triphosphate binding</t>
  </si>
  <si>
    <t xml:space="preserve">Bruton agammaglobulinemia tyrosine kinase, functions in pre-B cell receptor signaling and B cell development; gene mutation is associated with X-linked agammaglobulinemia (XLA), mouse Btk gene mutation is associated with X-linked immunodeficiency (Xid)</t>
  </si>
  <si>
    <t xml:space="preserve">HCK</t>
  </si>
  <si>
    <t xml:space="preserve">hemopoietic cell kinase</t>
  </si>
  <si>
    <t xml:space="preserve">Caveola,Lysosome,Secretory granule,Extrinsic to plasma membrane,Plasma membrane,Golgi apparatus,Cytoplasm</t>
  </si>
  <si>
    <t xml:space="preserve">Protein binding,Protein-tyrosine kinase activity</t>
  </si>
  <si>
    <t xml:space="preserve">Hematopoietic cell kinase, a Src family tyrosine kinase involved in signaling, phagocytosis and cell shape changes in myeloid cell types, and in HIV-1 replication and spreading; mouse Hck mediates the development of encephalomyocarditis-induced diabetes</t>
  </si>
  <si>
    <t xml:space="preserve">MDC1</t>
  </si>
  <si>
    <t xml:space="preserve">mediator of DNA damage checkpoint 1</t>
  </si>
  <si>
    <t xml:space="preserve">Nucleus,Nuclear lumen</t>
  </si>
  <si>
    <t xml:space="preserve">Protein binding,DNA binding,Chromatin binding,Transcription factor activity</t>
  </si>
  <si>
    <t xml:space="preserve">Mediator of DNA damage checkpoint protein 1, undergoes (ATM)-dependent phosphorylation in response to ionizing radiation, which enables binding to CHEK2 and localization to sites of DNA damage, stabilizes TP53 following DNA damage, and regulates BRCA1</t>
  </si>
  <si>
    <t xml:space="preserve">DDR2</t>
  </si>
  <si>
    <t xml:space="preserve">discoidin domain receptor family, member 2</t>
  </si>
  <si>
    <t xml:space="preserve">Transmembrane receptor protein tyrosine kinase activity,Collagen binding</t>
  </si>
  <si>
    <t xml:space="preserve">Discoidin domain receptor 2, receptor protein tyrosine kinase that is activated by collagen, contains discoidin motifs in the extracellular domain, upregulates matrix metalloproteinase 1, may be involved in cell adhesion</t>
  </si>
  <si>
    <t xml:space="preserve">NPR1</t>
  </si>
  <si>
    <t xml:space="preserve">natriuretic peptide receptor A/guanylate cyclase A (atrionatriuretic peptide receptor A)</t>
  </si>
  <si>
    <t xml:space="preserve">Plasma membrane</t>
  </si>
  <si>
    <t xml:space="preserve">Guanylate cyclase activity,Protein kinase activity,Receptor activity,Natriuretic peptide receptor activity</t>
  </si>
  <si>
    <t xml:space="preserve">Natriuretic peptide receptor A, a membrane-bound guanylate cyclase, may regulate blood pressure and fluid secretion, marker for hypertension and hepatocellular carcinoma; mutation in mouse Npr1 gene causes hypertension and cardiac hypertrophy</t>
  </si>
  <si>
    <t xml:space="preserve">EPHA5</t>
  </si>
  <si>
    <t xml:space="preserve">EPH receptor A5</t>
  </si>
  <si>
    <t xml:space="preserve">Transmembrane receptor protein tyrosine kinase activity,Ephrin receptor activity</t>
  </si>
  <si>
    <t xml:space="preserve">Eph receptor A5, an ephrin receptor tyrosine kinase that binds ephrin-A1 and plays a role in cell surface receptor linked signal transduction; abnormal expression correlates with glioma</t>
  </si>
  <si>
    <t xml:space="preserve">IKBKB</t>
  </si>
  <si>
    <t xml:space="preserve">inhibitor of kappa light polypeptide gene enhancer in B-cells, kinase beta</t>
  </si>
  <si>
    <t xml:space="preserve">Cytosol,Cytoplasm</t>
  </si>
  <si>
    <t xml:space="preserve">Protein binding,NF-kappaB-inducing kinase activity,Protein kinase activity,Protein serine/threonine kinase activity,IkappaB kinase activity</t>
  </si>
  <si>
    <t xml:space="preserve">Kinase beta of the Inhibitor of kappa light polypeptide gene enhancer in B-cells, subunit of the IkappaB kinase (IKK) complex, phosphorylation of IkappaB targets it for degradation and activates NF-kappaB, involved in immune response to pathogens</t>
  </si>
  <si>
    <t xml:space="preserve">TAF1</t>
  </si>
  <si>
    <t xml:space="preserve">TAF1 RNA polymerase II, TATA box binding protein (TBP)-associated factor, 250kDa</t>
  </si>
  <si>
    <t xml:space="preserve">Transcription factor TFIID complex,Histone acetyltransferase complex</t>
  </si>
  <si>
    <t xml:space="preserve">RNA polymerase II transcription factor activity,Protein binding,Transcription corepressor activity,Transcription coactivator activity,Protein kinase activity,Histone binding,General RNA polymerase II transcription factor activity,Specific RNA polymerase II transcription factor activity,Histone acetyltransferase activity,TATA-binding protein binding</t>
  </si>
  <si>
    <t xml:space="preserve">TAF1 RNA polymerase II TATA box binding protein (TBP)-associated factor 250kDa, component of the TFIID complex, has protein kinase and histone acetyltransferase activities, acts in cell cycle control and RELA-mediated activation of the HIV-1 Tat promoter</t>
  </si>
  <si>
    <t xml:space="preserve">EXO1</t>
  </si>
  <si>
    <t xml:space="preserve">exonuclease 1</t>
  </si>
  <si>
    <t xml:space="preserve">Single-stranded DNA specific 5'-3' exodeoxyribonuclease activity,Double-stranded DNA specific exodeoxyribonuclease activity,Exonuclease activity,Protein binding,Ribonuclease H activity,DNA binding,5'-3' exonuclease activity,Flap endonuclease activity</t>
  </si>
  <si>
    <t xml:space="preserve">Exonuclease 1, a 5'-3' DNA exonuclease and flap endonuclease with RNase H activity, functions in DNA recombination and repair; mutations in the corresponding gene may correlate with hereditary nonpolyposis colorectal neoplasms</t>
  </si>
  <si>
    <t xml:space="preserve">STK3</t>
  </si>
  <si>
    <t xml:space="preserve">serine/threonine kinase 3 (STE20 homolog, yeast)</t>
  </si>
  <si>
    <t xml:space="preserve">Serine threonine kinase 3 (STE20 homolog), a protein kinase activated by cell stress, plays a role in apoptosis both upstream and downstream of caspase activation</t>
  </si>
  <si>
    <t xml:space="preserve">TGFBR1</t>
  </si>
  <si>
    <t xml:space="preserve">transforming growth factor, beta receptor I (activin A receptor type II-like kinase, 53kDa)</t>
  </si>
  <si>
    <t xml:space="preserve">Soluble fraction,Integral to plasma membrane,Membrane fraction,Plasma membrane</t>
  </si>
  <si>
    <t xml:space="preserve">Transmembrane receptor protein serine/threonine kinase activity,Receptor signaling protein serine/threonine kinase activity,Transmembrane receptor activity,Transforming growth factor beta receptor activity, type I,Enzyme binding</t>
  </si>
  <si>
    <t xml:space="preserve">Transforming growth factor beta receptor I, activin-TGFbeta superfamily serine-threonine kinase, involved in signal transduction and cell growth, marker for breast, bladder, endometrial, prostatic, ovarian, and pancreatic cancer</t>
  </si>
  <si>
    <t xml:space="preserve">HDAC7A</t>
  </si>
  <si>
    <t xml:space="preserve">histone deacetylase 7A</t>
  </si>
  <si>
    <t xml:space="preserve">Mitochondrial inner membrane,Nucleus,Nuclear envelope lumen,Nuclear body,Nucleoplasm,Cytoplasm</t>
  </si>
  <si>
    <t xml:space="preserve">Protein binding,Transcription corepressor activity,Histone deacetylase activity,Transcription coactivator activity,Protein domain specific binding</t>
  </si>
  <si>
    <t xml:space="preserve">Histone deacetylase 7, a class II HDAC that catalyzes histone deacetylation and binds several proteins involved with histone deacetylation (human HDAC3), transcription activation (human MEF2A), and transcription repression (human NCOR1), acts in apoptosis</t>
  </si>
  <si>
    <t xml:space="preserve">ADRBK1</t>
  </si>
  <si>
    <t xml:space="preserve">adrenergic, beta, receptor kinase 1</t>
  </si>
  <si>
    <t xml:space="preserve">Soluble fraction,Membrane fraction,Cytosol,Extrinsic to plasma membrane,Cytoplasm</t>
  </si>
  <si>
    <t xml:space="preserve">Protein binding,Protein kinase activity,Protein serine/threonine kinase activity,Protein kinase inhibitor activity,Leukotriene receptor binding,G-protein coupled receptor kinase activity</t>
  </si>
  <si>
    <t xml:space="preserve">Beta-adrenergic receptor kinase 1, kinase that mediates desensitization of G protein-coupled receptors, phosphorylated by PKC, may modulate cardiovascular function; mouse Adrbk1 may be associated with cardiomyopathy and myocardial infarction</t>
  </si>
  <si>
    <t xml:space="preserve">STK38L</t>
  </si>
  <si>
    <t xml:space="preserve">serine/threonine kinase 38 like</t>
  </si>
  <si>
    <t xml:space="preserve">Protein with strong similarity to serine/threonine kinase 38 (human STK38), which serves to modulate cell division and cell morphology, member of the protein kinase C-terminal domain containing family, contains a protein kinase domain</t>
  </si>
  <si>
    <t xml:space="preserve">TYK2</t>
  </si>
  <si>
    <t xml:space="preserve">tyrosine kinase 2</t>
  </si>
  <si>
    <t xml:space="preserve">Nucleus,Membrane fraction,Extrinsic to plasma membrane,Cytoplasm</t>
  </si>
  <si>
    <t xml:space="preserve">Janus kinase activity,Protein binding,Protein kinase activity,SH3/SH2 adaptor activity,Catalytic activity,Non-membrane spanning protein tyrosine kinase activity,Protein-tyrosine kinase activity,Hematopoietin/interferon-class (D200-domain) cytokine receptor signal transducer activity</t>
  </si>
  <si>
    <t xml:space="preserve">Tyrosine kinase 2, a non-receptor protein tyrosine kinase that activates signaling pathways for interferon alpha-beta and platelet activating factor, involved in the immune and inflammatory responses; inhibition may be therapeutic for Burkitt lymphoma</t>
  </si>
  <si>
    <t xml:space="preserve">TBK1</t>
  </si>
  <si>
    <t xml:space="preserve">TANK-binding kinase 1</t>
  </si>
  <si>
    <t xml:space="preserve">IkappaB kinase complex,Cytoplasm</t>
  </si>
  <si>
    <t xml:space="preserve">Protein kinase activity,Protein serine/threonine kinase activity,IkappaB kinase activity,Hsp90 protein binding</t>
  </si>
  <si>
    <t xml:space="preserve">TANK-binding kinase 1, an IkappaB kinase that binds TANK and heat shock protein 90 (HSP90AA1), activates NfkB transcription factor, regulates endothelial cell proliferation and angiogenesis, may promote vasculogenesis</t>
  </si>
  <si>
    <t xml:space="preserve">HNF4A</t>
  </si>
  <si>
    <t xml:space="preserve">hepatocyte nuclear factor 4, alpha</t>
  </si>
  <si>
    <t xml:space="preserve">RNA polymerase II transcription factor activity,DNA binding,Transcription coactivator activity,Transcription factor activity,Ligand-dependent nuclear receptor activity,Transcriptional activator activity</t>
  </si>
  <si>
    <t xml:space="preserve">Hepatocyte nuclear factor 4 alpha, a transcription factor that regulates liver specific gene expression, functions in glucose metabolism, hepatocyte differentiation and blood coagulation; deficiency or gene mutation causes type 2 diabetes</t>
  </si>
  <si>
    <t xml:space="preserve">PRKCA</t>
  </si>
  <si>
    <t xml:space="preserve">protein kinase C, alpha</t>
  </si>
  <si>
    <t xml:space="preserve">Soluble fraction,Membrane,Insoluble fraction,Membrane fraction,Cytosol,Extrinsic to plasma membrane,Plasma membrane,Microvillus,Cytoplasm</t>
  </si>
  <si>
    <t xml:space="preserve">Phospholipase binding,Diacylglycerol-activated phospholipid-dependent protein kinase C activity,Retinoid binding,Protein kinase activity,Phospholipase activator activity,Beta-1 adrenergic receptor binding,Protein serine/threonine kinase activity,Integrin binding,Calcium-dependent protein kinase C activity,Protein kinase C activity</t>
  </si>
  <si>
    <t xml:space="preserve">Protein kinase C alpha isoform, important for cellular signaling, regulates cell proliferation and migration, and plays a role in RHO protein signal transduction; upregulated in liver of patients with non insulin dependent diabetes mellitus (NIDDM)</t>
  </si>
  <si>
    <t xml:space="preserve">MRE11A</t>
  </si>
  <si>
    <t xml:space="preserve">MRE11 meiotic recombination 11 homolog A (S. cerevisiae)</t>
  </si>
  <si>
    <t xml:space="preserve">Nucleus,Nucleoplasm,Chromosome, telomeric region,PML body</t>
  </si>
  <si>
    <t xml:space="preserve">Protein binding,DNA binding,Single-stranded DNA specific endodeoxyribonuclease activity,Exodeoxyribonuclease activity,3'-5' exonuclease activity,Endodeoxyribonuclease activity,Double-stranded DNA binding,Single-stranded DNA binding</t>
  </si>
  <si>
    <t xml:space="preserve">Meiotic recombination 11 homolog A, endo- and exonuclease, acts in DNA double-strand break repair, plays a role in gastric and colorectal cancer development; gene mutation causes an ataxia-telangiectasia-like disorder, breast cancer and malignant lymphoma</t>
  </si>
  <si>
    <t xml:space="preserve">MARK2</t>
  </si>
  <si>
    <t xml:space="preserve">MAP/microtubule affinity-regulating kinase 2</t>
  </si>
  <si>
    <t xml:space="preserve">Microtubule cytoskeleton</t>
  </si>
  <si>
    <t xml:space="preserve">Protein serine/threonine kinase activity,Protein homodimerization activity</t>
  </si>
  <si>
    <t xml:space="preserve">MAP/microtubule affinity-regulating kinase 2, a serine/threonine kinase, forms homodimers, acts in microtubule stability, cell polarity and inflammatory response, splicing alterations seen in chronic allograft nephropathy, may be associated with cancer</t>
  </si>
  <si>
    <t xml:space="preserve">INSRR</t>
  </si>
  <si>
    <t xml:space="preserve">insulin receptor-related receptor</t>
  </si>
  <si>
    <t xml:space="preserve">Transmembrane receptor protein tyrosine kinase activity,Protein-tyrosine kinase activity,Signal transducer activity</t>
  </si>
  <si>
    <t xml:space="preserve">Insulin receptor related receptor, member of the insulin receptor family and a transmembrane receptor protein tyrosine kinase that is involved in cell-cell signaling; mutation may correlate with colorectal cancer</t>
  </si>
  <si>
    <t xml:space="preserve">MSH4</t>
  </si>
  <si>
    <t xml:space="preserve">mutS homolog 4 (E. coli)</t>
  </si>
  <si>
    <t xml:space="preserve">Protein binding,DNA polymerase processivity factor activity,DNA binding,Four-way junction DNA binding,ADP binding,ATP binding,ATPase activity,Protein heterodimerization activity</t>
  </si>
  <si>
    <t xml:space="preserve">MutS homolog 4, a DNA polymerase processivity factor, binds holliday junction molecule, heterodimerizes with MSH5, involved in sliding clamp formation during meiotic recombination, may act in meiotic joint molecule formation and double strand break repair</t>
  </si>
  <si>
    <t xml:space="preserve">ROCK2</t>
  </si>
  <si>
    <t xml:space="preserve">Rho-associated, coiled-coil containing protein kinase 2</t>
  </si>
  <si>
    <t xml:space="preserve">Actin cytoskeleton,Actin filament,Cytoplasm</t>
  </si>
  <si>
    <t xml:space="preserve">Rho GTPase binding,Protein kinase activity,Protein serine/threonine kinase activity,Structural molecule activity</t>
  </si>
  <si>
    <t xml:space="preserve">Rho-associated coiled-coil containing protein kinase 2, functions in actin stress fiber formation, overexpression is associated with testicular cancer; gene polymorphism is associated with blood pressure increase and systemic vascular resistance</t>
  </si>
  <si>
    <t xml:space="preserve">HDAC9</t>
  </si>
  <si>
    <t xml:space="preserve">histone deacetylase 9</t>
  </si>
  <si>
    <t xml:space="preserve">Protein binding,Histone deacetylase binding,Histone deacetylase activity,Deacetylase activity,Transcription factor binding,Transcriptional repressor activity</t>
  </si>
  <si>
    <t xml:space="preserve">Histone deacetylase 9, a histone deacetylase that represses MEF2C-induced transcription; gene disruption may be involved in Peters anomaly (PA)</t>
  </si>
  <si>
    <t xml:space="preserve">CAMKK2</t>
  </si>
  <si>
    <t xml:space="preserve">calcium/calmodulin-dependent protein kinase kinase 2, beta</t>
  </si>
  <si>
    <t xml:space="preserve">Soluble fraction,Membrane fraction</t>
  </si>
  <si>
    <t xml:space="preserve">Calcium- and calmodulin-dependent protein kinase activity,Calmodulin binding</t>
  </si>
  <si>
    <t xml:space="preserve">Calcium/calmodulin-dependent protein kinase kinase 2 beta, a protein kinase that selectively phosphorylates and activates Ca2+-calmodulin (CaM)-dependent protein kinases I and IV in a Ca2+-CaM-dependent manner, acts in calcium mediated cellular responses</t>
  </si>
  <si>
    <t xml:space="preserve">MAP3K3</t>
  </si>
  <si>
    <t xml:space="preserve">mitogen-activated protein kinase kinase kinase 3</t>
  </si>
  <si>
    <t xml:space="preserve">MAP kinase kinase kinase activity</t>
  </si>
  <si>
    <t xml:space="preserve">Mitogen activated protein kinase kinase kinase 3, activates the SAPK and ERK pathways and regulates the cell cycle through cyclin D1 (CCND1) expression, selectively upregulated in hepatocellular carcinoma</t>
  </si>
  <si>
    <t xml:space="preserve">CUL1</t>
  </si>
  <si>
    <t xml:space="preserve">cullin 1</t>
  </si>
  <si>
    <t xml:space="preserve">Nucleus,Ubiquitin ligase complex,Cytoplasm</t>
  </si>
  <si>
    <t xml:space="preserve">Protein carrier activity,Ubiquitin-protein ligase activity</t>
  </si>
  <si>
    <t xml:space="preserve">Cullin 1, component of the SCF ubiquitin protein ligase complex that targets proteins such as I kappa B alpha (NFKBIA), cyclins and cyclin-dependent-kinase inhibitors for ubiquitin-dependent proteolysis, may play a role in rheumatoid arthritis</t>
  </si>
  <si>
    <t xml:space="preserve">GUCY2D</t>
  </si>
  <si>
    <t xml:space="preserve">guanylate cyclase 2D, membrane (retina-specific)</t>
  </si>
  <si>
    <t xml:space="preserve">Nuclear outer membrane,Membrane,Integral to plasma membrane</t>
  </si>
  <si>
    <t xml:space="preserve">Protein binding,Guanylate cyclase activity,Protein kinase activity</t>
  </si>
  <si>
    <t xml:space="preserve">Guanylate cyclase 2D membrane (retina-specific), involved in visual perception via receptor guanylyl cyclase signaling pathway; gene mutations are associated with Leber congenital amaurosis, juvenile retinitis pigmentosa, and cone-rod dystrophy 5</t>
  </si>
  <si>
    <t xml:space="preserve">RIPK1</t>
  </si>
  <si>
    <t xml:space="preserve">receptor (TNFRSF)-interacting serine-threonine kinase 1</t>
  </si>
  <si>
    <t xml:space="preserve">Protein binding,Kinase binding,Protein kinase activity,Protein serine/threonine kinase activity</t>
  </si>
  <si>
    <t xml:space="preserve">Receptor interacting serine threonine kinase 1, a serine-threonine kinase that contains a C-terminal death domain, interacts with Fas (TNFRSF6) and tumor necrosis factor receptor 1 (TNFRSF1A), induces apoptosis and activates NF-kappaB</t>
  </si>
  <si>
    <t xml:space="preserve">ACVR1</t>
  </si>
  <si>
    <t xml:space="preserve">activin A receptor, type I</t>
  </si>
  <si>
    <t xml:space="preserve">Activin receptor activity, type I,Transmembrane receptor protein serine/threonine kinase activity</t>
  </si>
  <si>
    <t xml:space="preserve">Activin A receptor type 1, a transmembrane receptor serine-threonine kinase that may be involved in TGFbeta receptor signaling and in endometrial decidualization; upregulated in pituitary adenoma and pancreatic cancer</t>
  </si>
  <si>
    <t xml:space="preserve">NCOR1</t>
  </si>
  <si>
    <t xml:space="preserve">nuclear receptor co-repressor 1</t>
  </si>
  <si>
    <t xml:space="preserve">Nucleus,Nuclear heterochromatin,Nuclear matrix,Histone deacetylase complex,Transcription factor complex</t>
  </si>
  <si>
    <t xml:space="preserve">Protein binding,Transcription corepressor activity,Transcription factor binding,Ligand-regulated transcription factor activity</t>
  </si>
  <si>
    <t xml:space="preserve">Nuclear receptor corepressor 1, mediates ligand-independent inhibition of gene transcription by thyroid hormone and retinoic acid nuclear receptors; increased expression of NCOR1-ER fusion protein may be therapeutic for breast cancer</t>
  </si>
  <si>
    <t xml:space="preserve">FOXP2</t>
  </si>
  <si>
    <t xml:space="preserve">forkhead box P2</t>
  </si>
  <si>
    <t xml:space="preserve">Transcription factor activity</t>
  </si>
  <si>
    <t xml:space="preserve">Forkhead box P2, a putative transcription factor, influences speech and language acquisition; mutations in the gene are associated with speech and language problems</t>
  </si>
  <si>
    <t xml:space="preserve">MAPK14</t>
  </si>
  <si>
    <t xml:space="preserve">mitogen-activated protein kinase 14</t>
  </si>
  <si>
    <t xml:space="preserve">Protein kinase activity,MAP kinase activity,Signal transducer activity</t>
  </si>
  <si>
    <t xml:space="preserve">Mitogen activated protein kinase 14, serine-threonine protein kinase, acts in signaling in response to cytokines and physiological stimuli, triggers apoptosis in response to stress; inhibition may be therapeutic for breast cancer</t>
  </si>
  <si>
    <t xml:space="preserve">AKT3</t>
  </si>
  <si>
    <t xml:space="preserve">v-akt murine thymoma viral oncogene homolog 3 (protein kinase B, gamma)</t>
  </si>
  <si>
    <t xml:space="preserve">Protein kinase B gamma, a serine/threonine protein kinase that is activated by growth factors and 3-phosphoinositide; insulin-induced activity is upregulated in estrogen receptor negative breast cancer and androgen insensitive prostrate carcinoma</t>
  </si>
  <si>
    <t xml:space="preserve">E2F3</t>
  </si>
  <si>
    <t xml:space="preserve">E2F transcription factor 3</t>
  </si>
  <si>
    <t xml:space="preserve">Protein binding,Transcription factor activity,Transcription factor binding,Phosphoprotein binding,Transcriptional repressor activity,Transcriptional activator activity</t>
  </si>
  <si>
    <t xml:space="preserve">E2F transcription factor 3, forms a heterodimeric complex with TFDP1 or TFDP2 that regulates genes involved in cell cycle progression, proliferation, apoptosis, and development; mRNA upregulation and gene amplification is associated with several cancers</t>
  </si>
  <si>
    <t xml:space="preserve">SMARCC2</t>
  </si>
  <si>
    <t xml:space="preserve">SWI/SNF related, matrix associated, actin dependent regulator of chromatin, subfamily c, member 2</t>
  </si>
  <si>
    <t xml:space="preserve">Nucleus,Chromatin remodeling complex,Nucleoplasm,Chromatin silencing complex,SWI/SNF complex,Sin3 complex</t>
  </si>
  <si>
    <t xml:space="preserve">RNA polymerase II transcription factor activity,Protein binding,Transcription coactivator activity</t>
  </si>
  <si>
    <t xml:space="preserve">Member 2 of subfamily c of SWI/SNF related matrix associated actin dependent regulators of chromatin, part of a complex involved in fetal to adult globin gene switching and part of a corepressor complex</t>
  </si>
  <si>
    <t xml:space="preserve">BMPR1B</t>
  </si>
  <si>
    <t xml:space="preserve">bone morphogenetic protein receptor, type IB</t>
  </si>
  <si>
    <t xml:space="preserve">Transmembrane receptor protein serine/threonine kinase activity,Transforming growth factor beta receptor activity, type I</t>
  </si>
  <si>
    <t xml:space="preserve">Bone morphogenetic protein receptor type 1B, receptor for BMP4 and GDF5, downregulation is associated with increasing prostate cancer tumor grade, functions in primary pulmonary hypertension; gene mutation causes brachydactyly type A2</t>
  </si>
  <si>
    <t xml:space="preserve">HDAC2</t>
  </si>
  <si>
    <t xml:space="preserve">histone deacetylase 2</t>
  </si>
  <si>
    <t xml:space="preserve">Nucleus,NuRD complex,Chromatin remodeling complex,Transcriptional repressor complex,Chromatin silencing complex,Histone deacetylase complex,SWI/SNF complex,Sin3 complex</t>
  </si>
  <si>
    <t xml:space="preserve">RNA polymerase II transcription factor activity,Protein binding,Histone deacetylase activity,General transcriptional repressor activity,Transcription factor activity</t>
  </si>
  <si>
    <t xml:space="preserve">Histone deacetylase 2, mediates transcriptional repression of several transcriptional repressors by deacetylating histones, modulates repressor activity by YY1 deacetylation, acts in the inflammatory response; possible therapeutic target for colon cancer</t>
  </si>
  <si>
    <t xml:space="preserve">ROR1</t>
  </si>
  <si>
    <t xml:space="preserve">receptor tyrosine kinase-like orphan receptor 1</t>
  </si>
  <si>
    <t xml:space="preserve">Integral to plasma membrane,Plasma membrane,Cytoplasm</t>
  </si>
  <si>
    <t xml:space="preserve">Receptor tyrosine kinase-like orphan receptor 1 (neurotrophic tyrosine kinase receptor related 1), a receptor that may be involved in transmembrane receptor protein tyrosine kinase signaling pathways</t>
  </si>
  <si>
    <t xml:space="preserve">MAPK8</t>
  </si>
  <si>
    <t xml:space="preserve">mitogen-activated protein kinase 8</t>
  </si>
  <si>
    <t xml:space="preserve">Nucleus,Mitochondrion,Cytosol,Focal adhesion,Cytoplasm</t>
  </si>
  <si>
    <t xml:space="preserve">Protein binding,Protein kinase activity,Caspase activator activity,Protein serine/threonine kinase activity,JUN kinase activity,Catalytic activity</t>
  </si>
  <si>
    <t xml:space="preserve">Mitogen activated protein kinase 8, a serine-threonine kinase that regulates c-Jun (JUN), acts in receptor signaling, cell growth and differentiation, apoptosis, and in the response to various stressors, may be a therapeutic target for various cancers</t>
  </si>
  <si>
    <t xml:space="preserve">VAV1</t>
  </si>
  <si>
    <t xml:space="preserve">vav 1 oncogene</t>
  </si>
  <si>
    <t xml:space="preserve">Nucleus,Insoluble fraction,Actin filament,Lipid raft,Plasma membrane</t>
  </si>
  <si>
    <t xml:space="preserve">Protein binding,Guanyl-nucleotide exchange factor activity,Transcription factor activity,Signal transducer activity</t>
  </si>
  <si>
    <t xml:space="preserve">Vav 1 oncogene, a guanyl-nucleotide exchange factor that plays a role in erythropoietin signaling and cytokine biosynthesis in T-cells; upregulation of mutant protein may promote metastasis of lung cancer</t>
  </si>
  <si>
    <t xml:space="preserve">EGR1</t>
  </si>
  <si>
    <t xml:space="preserve">cosmic_other</t>
  </si>
  <si>
    <t xml:space="preserve">early growth response 1</t>
  </si>
  <si>
    <t xml:space="preserve">Transcription corepressor activity,DNA binding,Transcription coactivator activity,Transcription factor activity</t>
  </si>
  <si>
    <t xml:space="preserve">Early growth response 1, an early response protein that is a zinc finger transcription factor, expression is induced by a wide variety of stimuli, may play a role in response to ionizing radiation and lipoprotein metabolism in myocardial infarction</t>
  </si>
  <si>
    <t xml:space="preserve">KHDRBS1</t>
  </si>
  <si>
    <t xml:space="preserve">KH domain containing, RNA binding, signal transduction associated 1</t>
  </si>
  <si>
    <t xml:space="preserve">Protein binding,DNA binding,Poly(U) binding,mRNA binding,Single-stranded DNA binding,Enzyme binding</t>
  </si>
  <si>
    <t xml:space="preserve">KH domain containing RNA binding signal transduction associated 1, binds SH2 and SH3 proteins, has roles in cell cycle progression and cell proliferation, binds RNA, may function in mRNA splicing, involved in pathogenic virus replication</t>
  </si>
  <si>
    <t xml:space="preserve">RELB</t>
  </si>
  <si>
    <t xml:space="preserve">v-rel reticuloendotheliosis viral oncogene homolog B, nuclear factor of kappa light polypeptide gene enhancer in B-cells 3 (avian)</t>
  </si>
  <si>
    <t xml:space="preserve">Transcription factor activity,NF-kappaB binding,Transcriptional activator activity</t>
  </si>
  <si>
    <t xml:space="preserve">Reticuloendotheliosis viral (v-rel) oncogene related B, heterodimerizes with an NF-kappa B subunit and regulates NF-kappa B transcriptional activity, regulates dendritic cell development and immune response, radioprotective in prostate cancer cells</t>
  </si>
  <si>
    <t xml:space="preserve">FOXA1</t>
  </si>
  <si>
    <t xml:space="preserve">forkhead box A1</t>
  </si>
  <si>
    <t xml:space="preserve">DNA binding,Transcription factor activity,Transcriptional activator activity</t>
  </si>
  <si>
    <t xml:space="preserve">Hepatocyte nuclear factor 3-alpha, Forkhead family transcription factor, may regulate endodermal differentiation, overexpressed in esophageal and lung adenocarcinomas; corresponding gene is amplified in esophageal and lung tumors</t>
  </si>
  <si>
    <t xml:space="preserve">TP73</t>
  </si>
  <si>
    <t xml:space="preserve">tumor protein p73</t>
  </si>
  <si>
    <t xml:space="preserve">Nucleus,Nuclear body</t>
  </si>
  <si>
    <t xml:space="preserve">Protein binding,DNA binding,Protein kinase binding,Transcription factor activity,Transcriptional repressor activity,Transcriptional activator activity</t>
  </si>
  <si>
    <t xml:space="preserve">Tumor protein p73, a transcriptional activator and inhibitor, involved in cell cycle regulation, promotes DNA damage-induced apoptosis, delta N-p73 alternative form inhibits p53 (TP53) and full-length p73; may be therapeutic for pancreatic adenocarcinoma</t>
  </si>
  <si>
    <t xml:space="preserve">STAT5A</t>
  </si>
  <si>
    <t xml:space="preserve">signal transducer and activator of transcription 5A</t>
  </si>
  <si>
    <t xml:space="preserve">DNA binding,Transcription factor activity</t>
  </si>
  <si>
    <t xml:space="preserve">Signal transducer and activator of transcription 5a, member of the STAT family of transcription factors that mediate JAK kinase transduction of signals from cytokines, growth factors, and hormones, activated by interleukin 2 (IL2) and interleukin 5 (IL5)</t>
  </si>
  <si>
    <t xml:space="preserve">STAT5B</t>
  </si>
  <si>
    <t xml:space="preserve">signal transducer and activator of transcription 5B</t>
  </si>
  <si>
    <t xml:space="preserve">Protein binding,DNA binding,Transcription factor activity</t>
  </si>
  <si>
    <t xml:space="preserve">Signal transducer and activator of transcription 5B, member of the STAT family of transcription factors that mediate JAK kinase signal transduction; corresponding gene is translocated in acute promyelocytic leukemia</t>
  </si>
  <si>
    <t xml:space="preserve">RPA1</t>
  </si>
  <si>
    <t xml:space="preserve">replication protein A1, 70kDa</t>
  </si>
  <si>
    <t xml:space="preserve">DNA replication factor A complex</t>
  </si>
  <si>
    <t xml:space="preserve">Zinc ion binding,Protein binding,Damaged DNA binding,Specific transcriptional repressor activity,DNA binding,Catalytic activity,Nucleic acid binding,Single-stranded DNA binding</t>
  </si>
  <si>
    <t xml:space="preserve">Replication protein A1 (70 kDa), a DNA replication factor A subunit, acts in DNA replication, recombination and repair, inactivated by anti-cancer drug adozelesin; mutation may be associated with several types of cancer</t>
  </si>
  <si>
    <t xml:space="preserve">ETS1</t>
  </si>
  <si>
    <t xml:space="preserve">v-ets erythroblastosis virus E26 oncogene homolog 1 (avian)</t>
  </si>
  <si>
    <t xml:space="preserve">Extracellular space,Nucleus,Transcription factor complex,Cytoplasm</t>
  </si>
  <si>
    <t xml:space="preserve">RNA polymerase II transcription factor activity,Transcription factor binding,DNA bending activity,Double-stranded DNA binding,Transcriptional activator activity</t>
  </si>
  <si>
    <t xml:space="preserve">V-ets avian erythroblastosis virus E26 oncogene homolog 1, transcriptional activator of genes involved in angiogenesis, immune response, apoptosis, cell proliferation, adhesion, migration; associated with cancer and rheumatoid arthritis</t>
  </si>
  <si>
    <t xml:space="preserve">Bwfq2</t>
  </si>
  <si>
    <t xml:space="preserve">Transcription factor activity, %843,Steroid hormone receptor binding</t>
  </si>
  <si>
    <t xml:space="preserve">Jun dimerization protein 2, binds to and regulates progesterone receptor (PGR) activity, negatively regulates tumor cell line proliferation, downregulated in several tumors (stomach, prostate adenocarcinoma, breast, ovary, and colon)</t>
  </si>
  <si>
    <t xml:space="preserve">RAD23B</t>
  </si>
  <si>
    <t xml:space="preserve">RAD23 homolog B (S. cerevisiae)</t>
  </si>
  <si>
    <t xml:space="preserve">Nucleotide-excision repair complex,Nucleus,Proteasome complex (sensu Eukaryota),Cytoplasm</t>
  </si>
  <si>
    <t xml:space="preserve">Protein binding,Damaged DNA binding,Catalytic activity,Nucleic acid binding,Single-stranded DNA binding</t>
  </si>
  <si>
    <t xml:space="preserve">RAD23 homolog B, binds damaged DNA and XPC to form a DNA damage recognition protein, functions in global genome nucleotide excision repair, may play a role in spermatogenesis, may be associated with Machado Joseph disease or xeroderma pigmentosum</t>
  </si>
  <si>
    <t xml:space="preserve">STAT6</t>
  </si>
  <si>
    <t xml:space="preserve">signal transducer and activator of transcription 6, interleukin-4 induced</t>
  </si>
  <si>
    <t xml:space="preserve">Signal transducer and activator of transcription 6, member of the STAT family of transcription factors that mediate JAK signaling, required for B-cell class switch recombination and T-cell differentiation to the Th2 subtype, upregulated in severe asthma</t>
  </si>
  <si>
    <t xml:space="preserve">SMARCE1</t>
  </si>
  <si>
    <t xml:space="preserve">SWI/SNF related, matrix associated, actin dependent regulator of chromatin, subfamily e, member 1</t>
  </si>
  <si>
    <t xml:space="preserve">Chromatin remodeling complex,Chromatin silencing complex,SWI/SNF complex,Sin3 complex,Nuclear chromosome</t>
  </si>
  <si>
    <t xml:space="preserve">RNA polymerase II transcription factor activity,Protein binding,DNA binding,Transcription coactivator activity,Chromatin binding,Glucocorticoid receptor binding,DNA secondary structure binding,ATPase binding,Protein C-terminus binding</t>
  </si>
  <si>
    <t xml:space="preserve">Protein of unknown function, has strong similarity to uncharacterized mouse 6330509G02Rik,SWI-SNF-related matrix-associated actin-dependent regulator of chromatin e member 1, a transcription coactivator that is involved in estrogen-dependent cell proliferation, mediates fetal to adult globin gene switch; gene mutation causes multiple cancers</t>
  </si>
  <si>
    <t xml:space="preserve">STK4</t>
  </si>
  <si>
    <t xml:space="preserve">serine/threonine kinase 4</t>
  </si>
  <si>
    <t xml:space="preserve">Protein serine/threonine kinase activity</t>
  </si>
  <si>
    <t xml:space="preserve">Serine-threonine kinase 4, a protein kinase that induces apoptosis, involved in activation of caspases; acts as an inhibitor of hypertrophy in cardiac myocytes</t>
  </si>
  <si>
    <t xml:space="preserve">ATF3</t>
  </si>
  <si>
    <t xml:space="preserve">activating transcription factor 3</t>
  </si>
  <si>
    <t xml:space="preserve">Transcription corepressor activity,RNA polymerase II transcription factor activity, enhancer binding,Transcription factor activity,Transcriptional activator activity</t>
  </si>
  <si>
    <t xml:space="preserve">Activating transcription factor 3, binds cAMP and AP-1 responsive elements, able to activate or repress transcription, and may respond to radiation and oxidative stress, may play a role in esophageal, colon and ovarian cancer and hyperhomocysteinemia</t>
  </si>
  <si>
    <t xml:space="preserve">E2F4</t>
  </si>
  <si>
    <t xml:space="preserve">E2F transcription factor 4, p107/p130-binding</t>
  </si>
  <si>
    <t xml:space="preserve">Nucleus,Histone acetyltransferase complex,Cytoplasm</t>
  </si>
  <si>
    <t xml:space="preserve">Histone acetyltransferase binding,Protein binding,Transcription factor activity,Transcriptional repressor activity,Double-stranded DNA binding,Transcriptional activator activity</t>
  </si>
  <si>
    <t xml:space="preserve">E2F transcription factor 4, transcription factor involved in cell cycle regulation, interacts with nuclear pocket proteins RBL1, RBL2, and RB1, as well as HIV-1 Tat protein; mutations are associated with gastrointestinal tumors and colorectal cancer</t>
  </si>
  <si>
    <t xml:space="preserve">PAX1</t>
  </si>
  <si>
    <t xml:space="preserve">paired box gene 1</t>
  </si>
  <si>
    <t xml:space="preserve">Transcriptional activator activity</t>
  </si>
  <si>
    <t xml:space="preserve">Paired box gene 1, a putative transcriptional activator that is involved in skeletal development and likely other embryonic development; corresponding gene mutations may be associated with neural tube defects and Klippel-Feil syndrome (KFS) pathogenesis</t>
  </si>
  <si>
    <t xml:space="preserve">CHEK1</t>
  </si>
  <si>
    <t xml:space="preserve">CHK1 checkpoint homolog (S. pombe)</t>
  </si>
  <si>
    <t xml:space="preserve">Condensed nuclear chromosome</t>
  </si>
  <si>
    <t xml:space="preserve">Protein binding,Protein kinase activity,Protein serine/threonine kinase activity</t>
  </si>
  <si>
    <t xml:space="preserve">Checkpoint homolog 1 (S. pombe), protein kinase, required for mitotic G2 checkpoint in response to radition-induced DNA damage, inhibits mitotic entry after DNA damage via mechanism involving CDC25, alternative form is associated with lung cancer</t>
  </si>
  <si>
    <t xml:space="preserve">XRCC5</t>
  </si>
  <si>
    <t xml:space="preserve">X-ray repair complementing defective repair in Chinese hamster cells 5 (double-strand-break rejoining; Ku autoantigen, 80kDa)</t>
  </si>
  <si>
    <t xml:space="preserve">Nucleus,Membrane fraction,Chromosome, telomeric region,Lipid raft,Plasma membrane,DNA-dependent protein kinase complex,Nucleosome,Cytoplasm</t>
  </si>
  <si>
    <t xml:space="preserve">Damaged DNA binding,ATPase activity,Enzyme binding,RNA polymerase II transcription factor activity,Protein binding,Specific transcriptional repressor activity,DNA binding,Binding,RNA polymerase II transcription factor activity, enhancer binding,ATP-dependent DNA helicase activity,Enzyme activator activity,Protein kinase regulator activity,JUN kinase binding,Double-stranded DNA binding</t>
  </si>
  <si>
    <t xml:space="preserve">X-ray repair complementing defective repair in Chinese hamster cells 5, binds ds-DNA free ends, binds Ku70 (G22P1) to regulate DNA-PK, involved in DNA repair and V(D)J recombination; inhibition may be therapeutic for breast cancer and myeloid leukemia</t>
  </si>
  <si>
    <t xml:space="preserve">BARD1</t>
  </si>
  <si>
    <t xml:space="preserve">BRCA1 associated RING domain 1</t>
  </si>
  <si>
    <t xml:space="preserve">Nucleus,Ubiquitin ligase complex</t>
  </si>
  <si>
    <t xml:space="preserve">Protein binding,Ubiquitin-protein ligase activity,Small conjugating protein ligase activity,Protein heterodimerization activity</t>
  </si>
  <si>
    <t xml:space="preserve">BRCA1 associated RING domain 1, forms an E3 ligase complex with BRCA1, binds CSTF-50 to link mRNA polyadenylation to DNA repair and tumor suppression, functions in induction of apoptosis; mutation of corresponding gene is associated with some tumors</t>
  </si>
  <si>
    <t xml:space="preserve">CDK7</t>
  </si>
  <si>
    <t xml:space="preserve">cyclin-dependent kinase 7 (MO15 homolog, Xenopus laevis, cdk-activating kinase)</t>
  </si>
  <si>
    <t xml:space="preserve">Nucleus,Transcription factor TFIIH complex</t>
  </si>
  <si>
    <t xml:space="preserve">Protein kinase C binding,Protein kinase activity,Cyclin-dependent protein kinase activity,Transcription factor binding</t>
  </si>
  <si>
    <t xml:space="preserve">Cyclin-dependent protein kinase 7, trimerizes with CCNH and MNAT1 to form CDK-activating kinase (CAK), phosphorylates CDC2 and the C terminus of RNA polymerase II; inhibition may be therapeutic for colon cancer; may be upregulated in breast cancer</t>
  </si>
  <si>
    <t xml:space="preserve">PIK3CG</t>
  </si>
  <si>
    <t xml:space="preserve">phosphoinositide-3-kinase, catalytic, gamma polypeptide</t>
  </si>
  <si>
    <t xml:space="preserve">Nucleus,Cytosol,Plasma membrane</t>
  </si>
  <si>
    <t xml:space="preserve">GTPase activator activity,Protein binding,Protein kinase activity,Phosphatidylinositol 3-kinase activity</t>
  </si>
  <si>
    <t xml:space="preserve">Phosphoinositide-3-kinase catalytic gamma, a lipid kinase activated by G beta-gamma subunits and H-Ras (HRAS), mediates lysophosphatidylcholine signaling and actin cytoskeletal rearrangement; expression is lost in colorectal adenocarcinoma</t>
  </si>
  <si>
    <t xml:space="preserve">COX7A2</t>
  </si>
  <si>
    <t xml:space="preserve">cytochrome c oxidase subunit VIIa polypeptide 2 (liver)</t>
  </si>
  <si>
    <t xml:space="preserve">Electron carrier activity,Cytochrome-c oxidase activity</t>
  </si>
  <si>
    <t xml:space="preserve">Cytochrome c oxidase subunit VIIa polypeptide 2 (liver isoform), a putative subunit of cytochrome c oxidase, which couples reduction of oxygen with proton translocation during oxidative phosphorylation</t>
  </si>
  <si>
    <t xml:space="preserve">LIG1</t>
  </si>
  <si>
    <t xml:space="preserve">ligase I, DNA, ATP-dependent</t>
  </si>
  <si>
    <t xml:space="preserve">DNA ligase activity,Protein binding,Damaged DNA binding,DNA binding</t>
  </si>
  <si>
    <t xml:space="preserve">Ligase I DNA ATP-dependent, joins single strand breaks in DNA and functions in DNA replication and repair; gene mutations are associated with Bloom syndrome-like phenotype with immunodeficiency, growth retardation and predisposition to cancer</t>
  </si>
  <si>
    <t xml:space="preserve">NR2C2</t>
  </si>
  <si>
    <t xml:space="preserve">nuclear receptor subfamily 2, group C, member 2</t>
  </si>
  <si>
    <t xml:space="preserve">Protein binding,Transcription coactivator activity,Transcription factor activity,Ligand-dependent nuclear receptor activity,Steroid hormone receptor activity,Receptor activity,Transcriptional repressor activity,Transcriptional activator activity</t>
  </si>
  <si>
    <t xml:space="preserve">Nuclear receptor subfamily 2 group C member 2, transcription factor, modulates retinoic acid-induced gene expression, may play a role in neurogenesis; corresponding gene maps to a chromosomal region deleted in some forms of cancer</t>
  </si>
  <si>
    <t xml:space="preserve">HDAC5</t>
  </si>
  <si>
    <t xml:space="preserve">histone deacetylase 5</t>
  </si>
  <si>
    <t xml:space="preserve">Nucleus,Chromatin remodeling complex,Histone deacetylase complex,Cytoplasm</t>
  </si>
  <si>
    <t xml:space="preserve">Transcription corepressor activity,Calmodulin binding,Histone deacetylase activity</t>
  </si>
  <si>
    <t xml:space="preserve">Histone deacetylase 5, a class II histone deacetylase, inhibits muscle differentiation by acting as a corepressor of MEF2-dependent genes, regulates tumor cell proliferation and apoptosis, reacts with colon cancer patient sera</t>
  </si>
  <si>
    <t xml:space="preserve">MAP2K5</t>
  </si>
  <si>
    <t xml:space="preserve">mitogen-activated protein kinase kinase 5</t>
  </si>
  <si>
    <t xml:space="preserve">Mitogen-activated protein kinase binding,Protein kinase activity,Protein domain specific binding,Mitogen-activated protein kinase kinase kinase binding,MAP kinase kinase activity,Transcription regulator activity,Signal transducer activity</t>
  </si>
  <si>
    <t xml:space="preserve">MAP kinase kinase 5, MAPK binding protein with protein kinase and signal transducer activity, influences transcription mediated by AP-1 complex, phosphorylates and activates MAPK7 and cell proliferation; may be upregulated in prostate and breast cancer</t>
  </si>
  <si>
    <t xml:space="preserve">BATF</t>
  </si>
  <si>
    <t xml:space="preserve">basic leucine zipper transcription factor, ATF-like</t>
  </si>
  <si>
    <t xml:space="preserve">Transcription factor complex</t>
  </si>
  <si>
    <t xml:space="preserve">RNA polymerase II transcription factor activity,Protein binding,Transcription corepressor activity,Protein dimerization activity,Specific transcriptional repressor activity,DNA binding,Transcription factor activity</t>
  </si>
  <si>
    <t xml:space="preserve">Basic leucine zipper transcription factor ATF-like, an RNA polymerase II transcription factor, heterodimerizes with Jun proteins and IFI35, inhibits AP-1 mediated transcription and Ras-mediated transformation, upregulated in B cells upon EBV infection</t>
  </si>
  <si>
    <t xml:space="preserve">MAPKAPK2</t>
  </si>
  <si>
    <t xml:space="preserve">mitogen-activated protein kinase-activated protein kinase 2</t>
  </si>
  <si>
    <t xml:space="preserve">Protein kinase activity,Protein serine/threonine kinase activity,Signal transducer activity</t>
  </si>
  <si>
    <t xml:space="preserve">Mitogen-activated protein kinase-activated protein kinase 2, a protein kinase that is phosphorylated by MAP kinase, activated in response to IFN-gamma (IFNG) and UV, and positively regulates mRNA stability, upregulated in breast cancer</t>
  </si>
  <si>
    <t xml:space="preserve">SRF</t>
  </si>
  <si>
    <t xml:space="preserve">serum response factor (c-fos serum response element-binding transcription factor)</t>
  </si>
  <si>
    <t xml:space="preserve">Nucleus,Transcription factor complex</t>
  </si>
  <si>
    <t xml:space="preserve">RNA polymerase II transcription factor activity,Protein binding,DNA binding,RNA polymerase II transcription factor activity, enhancer binding,Transcription factor binding,DNA bending activity,Double-stranded DNA binding,Transcriptional activator activity</t>
  </si>
  <si>
    <t xml:space="preserve">Serum response factor, a transcriptional activator that binds to SMAD7, acts in induction of apoptosis via death domain receptors, may play a role in aging and heart development, decreased expression may correlate with breast neoplasms</t>
  </si>
  <si>
    <t xml:space="preserve">MAP3K11</t>
  </si>
  <si>
    <t xml:space="preserve">mitogen-activated protein kinase kinase kinase 11</t>
  </si>
  <si>
    <t xml:space="preserve">Centrosome,Golgi apparatus</t>
  </si>
  <si>
    <t xml:space="preserve">Protein kinase activity,Protein serine/threonine kinase activity,Protein kinase binding,MAP/ERK kinase kinase activity</t>
  </si>
  <si>
    <t xml:space="preserve">Mitogen-activated protein kinase kinase kinase 11 (mixed lineage kinase 3), serine/threonine kinase that binds AKT and golgin-160 (GOLGA3) and acts in TNF-alpha (TNF) and EGF signaling, JNK activation and mediates TGF-beta 1 (TGFB1) -induced apoptosis</t>
  </si>
  <si>
    <t xml:space="preserve">ERCC1</t>
  </si>
  <si>
    <t xml:space="preserve">excision repair cross-complementing rodent repair deficiency, complementation group 1 (includes overlapping antisense sequence)</t>
  </si>
  <si>
    <t xml:space="preserve">Nucleotide-excision repair complex,Nucleus</t>
  </si>
  <si>
    <t xml:space="preserve">Single-stranded DNA specific endodeoxyribonuclease activity,5'-flap endonuclease activity,3'-5'-exodeoxyribonuclease activity,Endodeoxyribonuclease activity</t>
  </si>
  <si>
    <t xml:space="preserve">Excision repair cross complementing 1, forms a complex with XPF (ERCC4) to function as endonuclease in nucleotide excision and DNA crosslink repair, altered expression is associated with xeroderma pigmentosum and many types of cancer</t>
  </si>
  <si>
    <t xml:space="preserve">YES1</t>
  </si>
  <si>
    <t xml:space="preserve">v-yes-1 Yamaguchi sarcoma viral oncogene homolog 1</t>
  </si>
  <si>
    <t xml:space="preserve">Soluble fraction,Nuclear envelope lumen,Cytosol,Plasma membrane</t>
  </si>
  <si>
    <t xml:space="preserve">Protein binding,Non-membrane spanning protein tyrosine kinase activity,Protein-tyrosine kinase activity</t>
  </si>
  <si>
    <t xml:space="preserve">Yamaguchi sarcoma viral oncogene homolog 1, a nonreceptor protein tyrosine kinase of the Src family, functions downstream of GM-CSF (CSF2), involved in disrupting cell-cell contacts; corresponding gene is an oncogene associated with Yamaguchi sarcoma</t>
  </si>
  <si>
    <t xml:space="preserve">MAPK12</t>
  </si>
  <si>
    <t xml:space="preserve">mitogen-activated protein kinase 12</t>
  </si>
  <si>
    <t xml:space="preserve">Mitochondrion</t>
  </si>
  <si>
    <t xml:space="preserve">Protein binding,MP kinase activity,MAP kinase activity</t>
  </si>
  <si>
    <t xml:space="preserve">Mitogen-activated protein kinase 12, a p38 kinase involved in the MAPK cascade, RAS and RHO protein signal transduction, cell cycle arrest, and cellular response to stress, upregulated in colon cancer</t>
  </si>
  <si>
    <t xml:space="preserve">STAT4</t>
  </si>
  <si>
    <t xml:space="preserve">signal transducer and activator of transcription 4</t>
  </si>
  <si>
    <t xml:space="preserve">Transcription factor activity,Transcriptional activator activity,Signal transducer activity</t>
  </si>
  <si>
    <t xml:space="preserve">Signal transducer and activator of transcription 4, a transcriptional activator involved in IL-12 signaling, constitutively activated in Crohn's disease and downregulated in Sezary syndrome; mouse Stat4 is involved in several autoimmune disease models</t>
  </si>
  <si>
    <t xml:space="preserve">SPIB</t>
  </si>
  <si>
    <t xml:space="preserve">Spi-B transcription factor (Spi-1/PU.1 related)</t>
  </si>
  <si>
    <t xml:space="preserve">RNA polymerase II transcription factor activity,DNA binding</t>
  </si>
  <si>
    <t xml:space="preserve">Spi-B transcription factor, a transcription factor that acts in myeloid cell differentiation, regulates plasmacytoid dendritic cell development, inhibits T-cell, B-cell, and NK-cell development, acts in immortalization of B cells by Epstein Barr Virus</t>
  </si>
  <si>
    <t xml:space="preserve">ETS2</t>
  </si>
  <si>
    <t xml:space="preserve">v-ets erythroblastosis virus E26 oncogene homolog 2 (avian)</t>
  </si>
  <si>
    <t xml:space="preserve">Protein binding,DNA binding,Transcription coactivator activity,Transcription factor activity,Transcription factor binding,Transcriptional activator activity</t>
  </si>
  <si>
    <t xml:space="preserve">V-ets avian erythroblastosis virus E26 oncogene homolog 2, transcription factor, regulates macrophage apoptosis, endothelial cell function, and neuron apoptosis in Down syndrome, expression is altered in several cancers and myeloid leukemia</t>
  </si>
  <si>
    <t xml:space="preserve">E2F5</t>
  </si>
  <si>
    <t xml:space="preserve">E2F transcription factor 5, p130-binding</t>
  </si>
  <si>
    <t xml:space="preserve">Nucleus,Rb-E2F complex,Cytoplasm</t>
  </si>
  <si>
    <t xml:space="preserve">Protein binding,Transcriptional activator activity,Protein heterodimerization activity</t>
  </si>
  <si>
    <t xml:space="preserve">E2F transcription factor 5 p130-binding, transcriptional activator that may be involved in cell cycle control, translocated to the cytoplasm in HSV-1 infection, expression is altered in epithelial ovarian cancer, myelocytic leukemia and prostate carcinoma</t>
  </si>
  <si>
    <t xml:space="preserve">E2F1</t>
  </si>
  <si>
    <t xml:space="preserve">E2F transcription factor 1</t>
  </si>
  <si>
    <t xml:space="preserve">Protein binding,Transcription corepressor activity,Specific transcriptional repressor activity,DNA binding,Transcription factor activity,Double-stranded DNA binding,Transcriptional activator activity</t>
  </si>
  <si>
    <t xml:space="preserve">E2F transcription factor 1, forms a dimer with transcription factor DP1 and controls the expression of genes that play roles in cell cycle, differentiation and apoptosis, has tumor suppressor and oncogenic properties in breast, lung, and colon cancer</t>
  </si>
  <si>
    <t xml:space="preserve">KLF10</t>
  </si>
  <si>
    <t xml:space="preserve">Kruppel-like factor 10</t>
  </si>
  <si>
    <t xml:space="preserve">Protein binding,Transcription factor activity,Transcriptional repressor activity</t>
  </si>
  <si>
    <t xml:space="preserve">TGFB inducible early growth response, a transcriptional repressor involved in apoptosis induction, may be involved in skeletal development; decreased expression is associated with carcinoma in situ of the breast</t>
  </si>
  <si>
    <t xml:space="preserve">FOXE1</t>
  </si>
  <si>
    <t xml:space="preserve">forkhead box E1 (thyroid transcription factor 2)</t>
  </si>
  <si>
    <t xml:space="preserve">Nucleus, %18728</t>
  </si>
  <si>
    <t xml:space="preserve">RNA polymerase II transcription factor activity,Specific transcriptional repressor activity,Transcription factor activity</t>
  </si>
  <si>
    <t xml:space="preserve">Forkhead box E1 (thyroid transcription factor 2), a member of the fork head family of transcriptional regulators that plays a role in thyroid morphogenesis; mutations in the gene are associated with thyroid agenesis, cleft palate, and choanal atresia</t>
  </si>
  <si>
    <t xml:space="preserve">HHEX</t>
  </si>
  <si>
    <t xml:space="preserve">homeobox, hematopoietically expressed</t>
  </si>
  <si>
    <t xml:space="preserve">Nucleus,Proteasome complex (sensu Eukaryota),Cytoplasm</t>
  </si>
  <si>
    <t xml:space="preserve">Protein binding,Transcription corepressor activity,DNA binding,Eukaryotic initiation factor 4E binding,Transcription factor activity,Transcription factor binding,Transcriptional repressor activity</t>
  </si>
  <si>
    <t xml:space="preserve">Hematopoietically expressed homeobox, a transcriptional corepressor that binds and represses eIF4E activity, acts in G1 phase arrest, absence of nucleus localization is associated with several neoplasms; map position correlates with Alzheimer Disease</t>
  </si>
  <si>
    <t xml:space="preserve">SRPK1</t>
  </si>
  <si>
    <t xml:space="preserve">SFRS protein kinase 1</t>
  </si>
  <si>
    <t xml:space="preserve">Protein binding,Protein kinase activity</t>
  </si>
  <si>
    <t xml:space="preserve">SFRS protein kinase 1, protein kinase that binds HSV-1 ICP27, may be involved in spliceosome assembly, regulation of cell cycle progression, and RNA splicing, overproduction is associated with acute forms of adult T-cell leukemia (ATL)</t>
  </si>
  <si>
    <t xml:space="preserve">TNFRSF13B</t>
  </si>
  <si>
    <t xml:space="preserve">tumor necrosis factor receptor superfamily, member 13B</t>
  </si>
  <si>
    <t xml:space="preserve">Receptor activity,Tumor necrosis factor receptor activity</t>
  </si>
  <si>
    <t xml:space="preserve">Tumor necrosis factor receptor superfamily member 13B, mediates immunoglobulin production, may have a role in systemic lupus erythaematosus; mutation of the corresponding gene is associated with common variable immunodeficiency and IgA deficiency</t>
  </si>
  <si>
    <t xml:space="preserve">PKMYT1</t>
  </si>
  <si>
    <t xml:space="preserve">protein kinase, membrane associated tyrosine/threonine 1</t>
  </si>
  <si>
    <t xml:space="preserve">Membrane fraction,Endoplasmic reticulum,Golgi apparatus</t>
  </si>
  <si>
    <t xml:space="preserve">Protein kinase activity,Protein serine/threonine kinase activity,Cyclin-dependent protein kinase inhibitor activity</t>
  </si>
  <si>
    <t xml:space="preserve">Membrane-associated tyrosine- and threonine-specific CDC2-inhibitory kinase, controls the cell cycle by phosphorylating and inactivating cyclin-bound CDC2, may play a role in shuttling CDC2-cyclin B1 (CCNB1) complexes between the nucleus and cytoplasm</t>
  </si>
  <si>
    <t xml:space="preserve">PITX1</t>
  </si>
  <si>
    <t xml:space="preserve">paired-like homeodomain transcription factor 1</t>
  </si>
  <si>
    <t xml:space="preserve">Transcriptional repressor activity</t>
  </si>
  <si>
    <t xml:space="preserve">Paired like homeodomain transcription factor 1, a transcriptional repressor that regulates Ras pathway through RASAL1, may play a role in skeletal development; gene maps to the chromosomal region associated with Treacher Collins Franceschetti Syndrome</t>
  </si>
  <si>
    <t xml:space="preserve">PIK3C2G</t>
  </si>
  <si>
    <t xml:space="preserve">phosphoinositide-3-kinase, class 2, gamma polypeptide</t>
  </si>
  <si>
    <t xml:space="preserve">Phosphatidylinositol 3-kinase activity</t>
  </si>
  <si>
    <t xml:space="preserve">Class II phosphoinositide-3-kinase gamma, contains a C2 domain at the C terminus, member of a family of kinases that phosphorylate the 3-OH position of inositol-containing lipids and play a role in signal transduction and vesicular trafficking</t>
  </si>
  <si>
    <t xml:space="preserve">MCM7</t>
  </si>
  <si>
    <t xml:space="preserve">MCM7 minichromosome maintenance deficient 7 (S. cerevisiae)</t>
  </si>
  <si>
    <t xml:space="preserve">MCM complex,Nucleus,Chromatin</t>
  </si>
  <si>
    <t xml:space="preserve">DNA helicase activity,Single-stranded DNA-dependent ATP-dependent DNA helicase activity,Cyclin binding,ATPase activity,Single-stranded DNA binding</t>
  </si>
  <si>
    <t xml:space="preserve">MCM7 minichromosome maintenance deficient 7, part of a ssDNA- and ATP-dependent helicase complex involved in DNA replication, increased expression is associated with prostate and hypopharyngeal cancers, cervical carcinoma and MYCN-amplified neuroblastoma</t>
  </si>
  <si>
    <t xml:space="preserve">AXIN1</t>
  </si>
  <si>
    <t xml:space="preserve">axin 1</t>
  </si>
  <si>
    <t xml:space="preserve">Beta-catenin binding,Receptor signaling complex scaffold activity</t>
  </si>
  <si>
    <t xml:space="preserve">Axin 1, a Wnt signaling pathway scaffold protein, downregulated during progression of esophageal squamous cell carcinoma; gene mutation is associated with hepatocellular carcinoma, anaplastic thyroid cancer, medulloblastoma and colorectal cancer</t>
  </si>
  <si>
    <t xml:space="preserve">ELF1</t>
  </si>
  <si>
    <t xml:space="preserve">E74-like factor 1 (ets domain transcription factor)</t>
  </si>
  <si>
    <t xml:space="preserve">Protein binding,DNA binding,Transcriptional repressor activity,Transcriptional activator activity</t>
  </si>
  <si>
    <t xml:space="preserve">E74-like factor 1, a transcription factor that plays a role in T-cell activation, appears to be involved in endometrial remodeling, plays a role in regulating transcription of HIV2 and HTLV-1 viral genes and may be involved in reactivation of latent HIV2</t>
  </si>
  <si>
    <t xml:space="preserve">PIK3C3</t>
  </si>
  <si>
    <t xml:space="preserve">phosphoinositide-3-kinase, class 3</t>
  </si>
  <si>
    <t xml:space="preserve">Late endosome</t>
  </si>
  <si>
    <t xml:space="preserve">Rab GTPase binding,Phosphatidylinositol 3-kinase activity</t>
  </si>
  <si>
    <t xml:space="preserve">Phosphatidylinositol 3-kinase class 3, phosphorylates PtdIns but not PtdIns4P or PtdIns(4,5)P2, induces macroautophagy, acts in internal vesicle formation and endosomal transport; gene alterations are associated with bipolar disorder and schizophrenia</t>
  </si>
  <si>
    <t xml:space="preserve">RIPK2</t>
  </si>
  <si>
    <t xml:space="preserve">receptor-interacting serine-threonine kinase 2</t>
  </si>
  <si>
    <t xml:space="preserve">Protein binding,Protein serine/threonine kinase activity,Signal transducer activity</t>
  </si>
  <si>
    <t xml:space="preserve">Receptor-interacting serine-threonine kinase 2, acts in CD40 and tumor necrosis factor receptor signaling pathways, activates NF-kappaB, Jun kinase and caspase-1, may regulate myogenic proliferation and differentiation, upregulated in multiple sclerosis</t>
  </si>
  <si>
    <t xml:space="preserve">PRKCD</t>
  </si>
  <si>
    <t xml:space="preserve">protein kinase C, delta</t>
  </si>
  <si>
    <t xml:space="preserve">Soluble fraction,Golgi membrane,Nucleus,Mitochondrion,Membrane fraction,Cytosol,Plasma membrane,Cytoplasm</t>
  </si>
  <si>
    <t xml:space="preserve">Protein binding,Diacylglycerol-activated phospholipid-dependent protein kinase C activity,Protein kinase activity,Protein serine/threonine kinase activity,Calcium-independent protein kinase C activity,Protein kinase C activity</t>
  </si>
  <si>
    <t xml:space="preserve">Protein kinase C delta, calcium-independent serine-threonine kinase, promotes apoptosis, phospholipid scrambling, and lamin cleavage, inhibits histamine signaling in myeloid cells, may function as a tumor suppressor</t>
  </si>
  <si>
    <t xml:space="preserve">PRKCE</t>
  </si>
  <si>
    <t xml:space="preserve">protein kinase C, epsilon</t>
  </si>
  <si>
    <t xml:space="preserve">Membrane,Growth cone,Cytoskeleton,Insoluble fraction,Membrane fraction,Cytosol,Extrinsic to plasma membrane,Plasma membrane,Golgi apparatus,Cytoplasm</t>
  </si>
  <si>
    <t xml:space="preserve">Protein binding,Diacylglycerol-activated phospholipid-dependent protein kinase C activity,Protein kinase activity,Beta-1 adrenergic receptor binding,Calcium-independent protein kinase C activity,Protein kinase C activity,Signal transducer activity</t>
  </si>
  <si>
    <t xml:space="preserve">Protein kinase C epsilon, diacylglycerol-activated and phospholipid dependent isoform of protein kinase C, involved in cell growth and apoptosis, altered expression or localization may correlate with various neoplasms and Alzheimer disease</t>
  </si>
  <si>
    <t xml:space="preserve">CCNA2</t>
  </si>
  <si>
    <t xml:space="preserve">cyclin A2</t>
  </si>
  <si>
    <t xml:space="preserve">Protein kinase binding,Cyclin-dependent protein kinase regulator activity</t>
  </si>
  <si>
    <t xml:space="preserve">Cyclin A2, a cyclin-dependent protein kinase regulator, promotes G2/M transition, progression through cell cycle, cell proliferation, and phosphorylation of proteins; upregulated in male germ cell tumors and testicular tumors</t>
  </si>
  <si>
    <t xml:space="preserve">TFDP1</t>
  </si>
  <si>
    <t xml:space="preserve">transcription factor Dp-1</t>
  </si>
  <si>
    <t xml:space="preserve">Protein binding,DNA binding,Transcription coactivator activity,Transcription factor activity</t>
  </si>
  <si>
    <t xml:space="preserve">Transcription factor Dp-1, heterodimer with E2F proteins, transactivates genes required for G1/S-phase cell cycle progression, may contribute to the progression of hepatocellular carcinoma</t>
  </si>
  <si>
    <t xml:space="preserve">EIF2AK3</t>
  </si>
  <si>
    <t xml:space="preserve">eukaryotic translation initiation factor 2-alpha kinase 3</t>
  </si>
  <si>
    <t xml:space="preserve">Eukaryotic translation initiation factor 2 complex</t>
  </si>
  <si>
    <t xml:space="preserve">Eukaryotic initiation factor 2 alpha kinase 3, responds to endoplasmic reticulum stress by autophosphorylation and phosphorylation of EIF2S1; variations in the gene are linked to Wolcott-Rallison syndrome, and mouse Eif2ak3 is linked to diabetes mellitus</t>
  </si>
  <si>
    <t xml:space="preserve">IKBKE</t>
  </si>
  <si>
    <t xml:space="preserve">inhibitor of kappa light polypeptide gene enhancer in B-cells, kinase epsilon</t>
  </si>
  <si>
    <t xml:space="preserve">IkappaB kinase complex</t>
  </si>
  <si>
    <t xml:space="preserve">Protein binding,IkappaB kinase activity</t>
  </si>
  <si>
    <t xml:space="preserve">IkappaB epsilon protein kinase, member of IkappaB kinase complex, induced by lipopolysaccharide and TNF, involved in developing endotoxin tolerance, constitutively expressed in synovial cells of patients with rheumatoid arthritis and osteoarthritis</t>
  </si>
  <si>
    <t xml:space="preserve">CCNH</t>
  </si>
  <si>
    <t xml:space="preserve">cyclin H</t>
  </si>
  <si>
    <t xml:space="preserve">Cyclin-dependent protein kinase regulator activity</t>
  </si>
  <si>
    <t xml:space="preserve">Cyclin H, component of heterotrimeric CAK (CDK-activating kinase), which is a component of the multimeric TFIIH, a complex involved in transcription and DNA repair</t>
  </si>
  <si>
    <t xml:space="preserve">MSH3</t>
  </si>
  <si>
    <t xml:space="preserve">mutS homolog 3 (E. coli)</t>
  </si>
  <si>
    <t xml:space="preserve">Nucleotide-excision repair complex</t>
  </si>
  <si>
    <t xml:space="preserve">Protein binding,Damaged DNA binding,DNA-dependent ATPase activity</t>
  </si>
  <si>
    <t xml:space="preserve">Mismatch repair protein 3, dimerizes with MSH2 to form damaged-DNA recognition complex MutS beta, repairs short insertion-deletion loops, maintains stability of the genome; mutation of the corresponding gene is associated with many types of cancer</t>
  </si>
  <si>
    <t xml:space="preserve">CDC2</t>
  </si>
  <si>
    <t xml:space="preserve">cell division cycle 2, G1 to S and G2 to M</t>
  </si>
  <si>
    <t xml:space="preserve">Protein kinase activity,Cyclin-dependent protein kinase activity</t>
  </si>
  <si>
    <t xml:space="preserve">Cell division cycle 2, cyclin-dependent protein kinase that binds B-type cyclins, regulates G2 to M phase transition, promotes cell proliferation, implicated in Alzheimer disease through phosphorylation of amyloid beta (APP) and nucleolin (NCL)</t>
  </si>
  <si>
    <t xml:space="preserve">PCAF</t>
  </si>
  <si>
    <t xml:space="preserve">p300/CBP-associated factor</t>
  </si>
  <si>
    <t xml:space="preserve">Nucleus,Replication fork,Viral transcriptional complex,Transcription factor complex,PCAF complex</t>
  </si>
  <si>
    <t xml:space="preserve">Protein binding,H3/H4 histone acetyltransferase activity,Histone deacetylase activity,Transcription coactivator activity,Catalytic activity,Ligand-regulated transcription factor activity,Histone acetyltransferase activity,Acetyltransferase activity,Transcriptional activator activity</t>
  </si>
  <si>
    <t xml:space="preserve">p300/CBP-associated factor, histone acetyltransferase, binds EP300 and CREBBP and mediates transcriptional activation of various transcriptional activators, acetylates non-histone proteins, loss of function may lead to epithelial tumors</t>
  </si>
  <si>
    <t xml:space="preserve">FOXI1</t>
  </si>
  <si>
    <t xml:space="preserve">forkhead box I1</t>
  </si>
  <si>
    <t xml:space="preserve">Forkhead box I1, a transcriptional activator of the forkhead family of winged helix transcriptional regulators; may be a deafness gene candidate</t>
  </si>
  <si>
    <t xml:space="preserve">STK24</t>
  </si>
  <si>
    <t xml:space="preserve">serine/threonine kinase 24 (STE20 homolog, yeast)</t>
  </si>
  <si>
    <t xml:space="preserve">Serine-threonine kinase 24 (Ste20 homolog), member of the SPS1 subgroup of the STE20-like protein family, a serine-threonine kinase that plays a role in induction of apoptosis and activation of MAPK activity</t>
  </si>
  <si>
    <t xml:space="preserve">CSNK2A2</t>
  </si>
  <si>
    <t xml:space="preserve">casein kinase 2, alpha prime polypeptide</t>
  </si>
  <si>
    <t xml:space="preserve">Protein kinase CK2 activity,Protein-tyrosine kinase activity</t>
  </si>
  <si>
    <t xml:space="preserve">Casein kinase 2 subunit alpha prime, a catalytic subunit of casein kinase 2 that autophosphorylates tyrosine residues, putative serine/threonine protein kinase, may be associated with globozoospermia syndromes</t>
  </si>
  <si>
    <t xml:space="preserve">POLD1</t>
  </si>
  <si>
    <t xml:space="preserve">polymerase (DNA directed), delta 1, catalytic subunit 125kDa</t>
  </si>
  <si>
    <t xml:space="preserve">Nucleus,Delta DNA polymerase complex</t>
  </si>
  <si>
    <t xml:space="preserve">Delta DNA polymerase activity,Damaged DNA binding,DNA binding,Cyclin binding</t>
  </si>
  <si>
    <t xml:space="preserve">Polymerase (DNA directed) delta 1 catalytic subunit 125kDa, a delta DNA polymerase which binds to proliferating cell nuclear antigen (PCNA), involved in DNA repair and replication</t>
  </si>
  <si>
    <t xml:space="preserve">POLE2</t>
  </si>
  <si>
    <t xml:space="preserve">polymerase (DNA directed), epsilon 2 (p59 subunit)</t>
  </si>
  <si>
    <t xml:space="preserve">Epsilon DNA polymerase complex</t>
  </si>
  <si>
    <t xml:space="preserve">Epsilon DNA polymerase activity,Enzyme binding</t>
  </si>
  <si>
    <t xml:space="preserve">Polymerase (DNA directed) epsilon 2 (p59 subunit), a component of epsilon DNA polymerase complex with epsilon DNA polymerase activity involved in nucleotide-excision repair and protein stabilization</t>
  </si>
  <si>
    <t xml:space="preserve">CBLB</t>
  </si>
  <si>
    <t xml:space="preserve">Cas-Br-M (murine) ecotropic retroviral transforming sequence b</t>
  </si>
  <si>
    <t xml:space="preserve">Ubiquitin ligase complex</t>
  </si>
  <si>
    <t xml:space="preserve">Zinc ion binding,Protein binding,Ubiquitin-protein ligase activity,SH3 domain binding</t>
  </si>
  <si>
    <t xml:space="preserve">Cas-Br-M ecotropic retroviral transforming sequence b, a RING-type E3 ubiquitin ligase and adapter protein, induces degradation of growth factor receptor complex, promotes apoptosis, plays a role in autoimmunity, marker for diabetes and HIV infections</t>
  </si>
  <si>
    <t xml:space="preserve">FOXC2</t>
  </si>
  <si>
    <t xml:space="preserve">forkhead box C2 (MFH-1, mesenchyme forkhead 1)</t>
  </si>
  <si>
    <t xml:space="preserve">DNA binding,Transcriptional activator activity</t>
  </si>
  <si>
    <t xml:space="preserve">Forkhead box C2 (MFH-1 mesenchyme forkhead 1), a transcriptional activator that modulates adipocyte metabolism, likely acts in varicose vein development and in type 2 diabetes protection; gene mutation leads to hereditary lymphedema-distichiasis syndrome</t>
  </si>
  <si>
    <t xml:space="preserve">MAP3K5</t>
  </si>
  <si>
    <t xml:space="preserve">mitogen-activated protein kinase kinase kinase 5</t>
  </si>
  <si>
    <t xml:space="preserve">Perinuclear region,Internal side of plasma membrane,Cell cortex,Endoplasmic reticulum,Cytoplasm</t>
  </si>
  <si>
    <t xml:space="preserve">Translation initiation factor binding,Protein kinase activity,Protein domain specific binding,Protein kinase binding,Insulin-like growth factor receptor binding,Protein kinase inhibitor activity,MAP kinase kinase kinase activity,Protein C-terminus binding,Protein phosphatase binding</t>
  </si>
  <si>
    <t xml:space="preserve">Mitogen activated protein kinase kinase kinase 5, involved in neuronal apoptosis, caspase activation, regulation of protein binding, and cell differentiation, upregulated in Duchenne muscular dystrophy; may play a role in leiomyomas and neuronal disorders</t>
  </si>
  <si>
    <t xml:space="preserve">ACLY</t>
  </si>
  <si>
    <t xml:space="preserve">ATP citrate lyase</t>
  </si>
  <si>
    <t xml:space="preserve">Citrate lyase complex</t>
  </si>
  <si>
    <t xml:space="preserve">ATP citrate synthase activity</t>
  </si>
  <si>
    <t xml:space="preserve">ATP citrate lyase, catalyzes the formation of acetyl-CoA and oxaloacetate from citrate and CoA with the concomitant hydrolysis of ATP to ADP and phosphate, involved in cholesterol and fatty acid synthesis, nutritionally regulated</t>
  </si>
  <si>
    <t xml:space="preserve">TRAF6</t>
  </si>
  <si>
    <t xml:space="preserve">TNF receptor-associated factor 6</t>
  </si>
  <si>
    <t xml:space="preserve">Membrane fraction,Cytosol</t>
  </si>
  <si>
    <t xml:space="preserve">Protein binding,Signal transducer activity</t>
  </si>
  <si>
    <t xml:space="preserve">TNF receptor-associated factor 6, protein with TRAF and RING finger motifs, likely to function in interleukin-1 (IL1B), CD40 (TNFRSF5), TRANCE receptor (TNFRSF11A), and Toll-like receptor 2 (TLR2) signaling by activating the NF-kappaB pathway</t>
  </si>
  <si>
    <t xml:space="preserve">AR</t>
  </si>
  <si>
    <t xml:space="preserve">omim</t>
  </si>
  <si>
    <t xml:space="preserve">androgen receptor (dihydrotestosterone receptor; testicular feminization; spinal and bulbar muscular atrophy; Kennedy disease)</t>
  </si>
  <si>
    <t xml:space="preserve">Soluble fraction,Nucleus,Caveolar membrane,Insoluble fraction,Inclusion body,Cytoplasm</t>
  </si>
  <si>
    <t xml:space="preserve">Zinc ion binding,Growth factor activity,Androgen binding,Transcription coactivator activity,Sequence-specific DNA binding,Receptor signaling protein activity,Protein binding,Specific transcriptional repressor activity,DNA binding,Transcription factor activity,Androgen receptor activity,Transcription factor binding,Signal transducer activity,Transcriptional activator activity</t>
  </si>
  <si>
    <t xml:space="preserve">Androgen receptor, binds androgens and acts as a transcription factor, involved in regulation of cell cycle and spermatogenesis; altered activity may be therapeutic for breast cancer, melanoma, prostatic hyperplasia, and polycystic ovary syndrome</t>
  </si>
  <si>
    <t xml:space="preserve">PPARA</t>
  </si>
  <si>
    <t xml:space="preserve">peroxisome proliferator-activated receptor alpha</t>
  </si>
  <si>
    <t xml:space="preserve">Protein binding,Transcription factor activity,Fatty acid binding,Ligand-dependent nuclear receptor activity,Receptor activity,Receptor signaling protein activity,Signal transducer activity</t>
  </si>
  <si>
    <t xml:space="preserve">Peroxisome proliferative activated receptor alpha, a ligand-dependent nuclear transcriptional activator, upregulated in prostate cancer; activation may prevent inflammation associated with atherosclerosis</t>
  </si>
  <si>
    <t xml:space="preserve">NR3C1</t>
  </si>
  <si>
    <t xml:space="preserve">nuclear receptor subfamily 3, group C, member 1 (glucocorticoid receptor)</t>
  </si>
  <si>
    <t xml:space="preserve">Nucleus,Mitochondrion,Mitochondrial matrix,Microtubule,Cytosol,SWI/SNF complex,Cytoplasm</t>
  </si>
  <si>
    <t xml:space="preserve">Protein binding,Transcription corepressor activity,Glucocorticoid receptor activity,Hormone binding,DNA binding,Transcription coactivator activity,Transcription factor activity,Ligand-dependent nuclear receptor activity,Transcription factor binding,Transcriptional repressor activity,Transcriptional activator activity</t>
  </si>
  <si>
    <t xml:space="preserve">Nuclear receptor subfamily 3 group C member 1 (glucocorticoid receptor), hormone-dependent transcription factor, inhibits inflammation, regulates apoptosis an immune response, marker for many diseases</t>
  </si>
  <si>
    <t xml:space="preserve">THRA</t>
  </si>
  <si>
    <t xml:space="preserve">thyroid hormone receptor, alpha (erythroblastic leukemia viral (v-erb-a) oncogene homolog, avian)</t>
  </si>
  <si>
    <t xml:space="preserve">Transcription coactivator activity,Transcription factor activity,Thyroid hormone receptor activity,Transcriptional activator activity</t>
  </si>
  <si>
    <t xml:space="preserve">Thyroid hormone receptor alpha, a high affinity thyroid hormone receptor that activates transcription, acts in erythrocyte differentiation; mutation in the corresponding gene is associated with non-functioning pituitary adenomas</t>
  </si>
  <si>
    <t xml:space="preserve">SIX1</t>
  </si>
  <si>
    <t xml:space="preserve">sine oculis homeobox homolog 1 (Drosophila)</t>
  </si>
  <si>
    <t xml:space="preserve">Sine oculis homeobox homolog 1, involved in cell cycle checkpoint; gene amplification and overexpression is associated with breast cancer and mutations in the corresponding gene cause branchio oto renal (BOR) and Branchio otic (BO) syndromes</t>
  </si>
  <si>
    <t xml:space="preserve">MS4A2</t>
  </si>
  <si>
    <t xml:space="preserve">membrane-spanning 4-domains, subfamily A, member 2 (Fc fragment of IgE, high affinity I, receptor for; beta polypeptide)</t>
  </si>
  <si>
    <t xml:space="preserve">Protein binding,Immunoglobulin receptor activity,Receptor signaling protein activity</t>
  </si>
  <si>
    <t xml:space="preserve">Membrane-spanning 4-domains subfamily A member 1, beta subunit of the high affinity IgE receptor, plays a key role in allergic reactions; corresponding gene is maternally linked to atopic asthma</t>
  </si>
  <si>
    <t xml:space="preserve">RFXANK</t>
  </si>
  <si>
    <t xml:space="preserve">regulatory factor X-associated ankyrin-containing protein</t>
  </si>
  <si>
    <t xml:space="preserve">Protein binding,DNA binding,Transcription cofactor activity,Transcription coactivator activity,Transcription factor activity</t>
  </si>
  <si>
    <t xml:space="preserve">Regulatory factor X-associated ankyrin-containing protein, RFX transcription factor subunit that regulates MHC-II gene expression; mutation causes severe combined immunodeficiency, decreased expression associates with colorectal cancer and adenocarcinoma</t>
  </si>
  <si>
    <t xml:space="preserve">TITF1</t>
  </si>
  <si>
    <t xml:space="preserve">thyroid transcription factor 1</t>
  </si>
  <si>
    <t xml:space="preserve">Thyroid transcription factor 1, regulates thyroid specific genes and is required for development of the thyroid, pituitary, and lungs; gene mutations are associated with pulmonary hypoplasia, congenital hypothyroidism and benign hereditary chorea</t>
  </si>
  <si>
    <t xml:space="preserve">PRSS7</t>
  </si>
  <si>
    <t xml:space="preserve">protease, serine, 7 (enterokinase)</t>
  </si>
  <si>
    <t xml:space="preserve">Glycocalyx,Brush border</t>
  </si>
  <si>
    <t xml:space="preserve">Protease activator activity,Peptidase activity,Enteropeptidase activity</t>
  </si>
  <si>
    <t xml:space="preserve">Serine protease 7 (enterokinase), membrane-associated serine protease of the proximal small intestine brush border, cleaves trypsinogen (Prss1) to form active trypsin; gene mutation is associated with failure to thrive, diarrhea, and hypoproteinemia</t>
  </si>
  <si>
    <t xml:space="preserve">MSX1</t>
  </si>
  <si>
    <t xml:space="preserve">msh homeobox 1</t>
  </si>
  <si>
    <t xml:space="preserve">DNA binding,Transcriptional repressor activity,P53 binding</t>
  </si>
  <si>
    <t xml:space="preserve">Msh homeobox homolog 1, a transcription repressor that binds TP53, induces apoptosis and inhibits cell proliferation; gene mutations are associated with Witkop syndrome and tooth agenesis, gene map position correlates with cleft lip and cleft palate</t>
  </si>
  <si>
    <t xml:space="preserve">DLX3</t>
  </si>
  <si>
    <t xml:space="preserve">distal-less homeobox 3</t>
  </si>
  <si>
    <t xml:space="preserve">Transcription factor activity,Transcriptional activator activity</t>
  </si>
  <si>
    <t xml:space="preserve">Distal-less homeo box 3, a transcriptional activator that may play roles in skeletal development and cell differentiation; gene mutation causes tricho-dento-osseous syndrome and expression is severely downregulated in acute lymphoblastic leukemia</t>
  </si>
  <si>
    <t xml:space="preserve">PDX1</t>
  </si>
  <si>
    <t xml:space="preserve">pancreatic and duodenal homeobox 1</t>
  </si>
  <si>
    <t xml:space="preserve">RNA polymerase II transcription factor activity,DNA binding,Transcription factor activity,Specific RNA polymerase II transcription factor activity,Transcriptional activator activity</t>
  </si>
  <si>
    <t xml:space="preserve">Insulin promoter factor 1, a homeodomain transcription factor, regulates insulin gene transcription, required for pancreatic development; mutations in gene are associated with pancreatic agenesis and type 2 diabetes</t>
  </si>
  <si>
    <t xml:space="preserve">VDR</t>
  </si>
  <si>
    <t xml:space="preserve">vitamin D (1,25- dihydroxyvitamin D3) receptor</t>
  </si>
  <si>
    <t xml:space="preserve">Specific transcriptional repressor activity,DNA binding,Transcription factor activity,Vitamin D3 receptor activity,Transcription factor binding,Ligand-regulated transcription factor activity,Transcriptional activator activity,Vitamin D binding</t>
  </si>
  <si>
    <t xml:space="preserve">Vitamin D (1,25-dihydroxyvitamin D3) receptor, nuclear receptor that activates target genes, acts in cell proliferation; stimulation may be therapeutic for leukemia, multiple myeloma, breast, colon and prostate cancers, but may cause Paget's disease</t>
  </si>
  <si>
    <t xml:space="preserve">GAA</t>
  </si>
  <si>
    <t xml:space="preserve">glucosidase, alpha; acid (Pompe disease, glycogen storage disease type II)</t>
  </si>
  <si>
    <t xml:space="preserve">Lysosome,Apical plasma membrane</t>
  </si>
  <si>
    <t xml:space="preserve">Alpha-glucosidase activity</t>
  </si>
  <si>
    <t xml:space="preserve">Acid alpha-glucosidase, lysosomal alpha-glucosidase that hydrolyzes alpha(1-&gt;4) and alpha(1-&gt;6) linkages in glycogen during glycogen catabolism; heritable deficiency causes glycogenosis type II or Pompe disease</t>
  </si>
  <si>
    <t xml:space="preserve">PARP1</t>
  </si>
  <si>
    <t xml:space="preserve">poly (ADP-ribose) polymerase family, member 1</t>
  </si>
  <si>
    <t xml:space="preserve">Nucleus,Chromosome, pericentric region,Nucleosome</t>
  </si>
  <si>
    <t xml:space="preserve">Damaged DNA binding,Transcription corepressor activity,DNA binding,Transcription coactivator activity,Transcription factor activity,NAD+ ADP-ribosyltransferase activity,Thyroid hormone receptor coactivator activity</t>
  </si>
  <si>
    <t xml:space="preserve">Poly (ADP-ribose) polymerase family member 1, catalyzes formation of ADP ribose polymers in response to DNA damage, acts transcriptional regulation of nuclear-receptor dependent promoters, increased proteolysis may be therapeutic for colon cancer</t>
  </si>
  <si>
    <t xml:space="preserve">PAX2</t>
  </si>
  <si>
    <t xml:space="preserve">paired box gene 2</t>
  </si>
  <si>
    <t xml:space="preserve">Paired box protein 2, a transcriptional activator that suppresses cisplatin induced apoptosis, protein expression is upregulated in renal cell carcinoma and kidney neoplasms; corresponding gene mutations correlate with oligomeganephronia and coloboma</t>
  </si>
  <si>
    <t xml:space="preserve">RUNX2</t>
  </si>
  <si>
    <t xml:space="preserve">runt-related transcription factor 2</t>
  </si>
  <si>
    <t xml:space="preserve">RNA polymerase II transcription factor activity,Protein binding,DNA binding,SMAD binding,RNA polymerase II transcription factor activity, enhancer binding,Transcription factor activity,Transcriptional activator activity</t>
  </si>
  <si>
    <t xml:space="preserve">Runt-related transcription factor 2, critical for bone development and osteoblast differentiation and function, mediates TGF beta signaling through SMAD proteins; mutations in corresponding gene are associated with cleidocranial dysplasia</t>
  </si>
  <si>
    <t xml:space="preserve">GHR</t>
  </si>
  <si>
    <t xml:space="preserve">growth hormone receptor</t>
  </si>
  <si>
    <t xml:space="preserve">Integral to plasma membrane,Extracellular region,Plasma membrane</t>
  </si>
  <si>
    <t xml:space="preserve">Growth hormone receptor activity</t>
  </si>
  <si>
    <t xml:space="preserve">Growth hormone receptor, exists in membrane-bound receptor and secreted forms, plays roles in signal transduction, cell proliferation and skeletal development; mutations in the corresponding gene are associated with Laron dwarfism</t>
  </si>
  <si>
    <t xml:space="preserve">ETFB</t>
  </si>
  <si>
    <t xml:space="preserve">electron-transfer-flavoprotein, beta polypeptide</t>
  </si>
  <si>
    <t xml:space="preserve">Mitochondrial matrix</t>
  </si>
  <si>
    <t xml:space="preserve">Electron carrier activity</t>
  </si>
  <si>
    <t xml:space="preserve">Electron transfer flavoprotein beta polypeptide, shuttles electrons between primary flavoprotein dehydrogenases and ubiquinone oxidoreductase in mitochondrial fatty acid metabolism; gene mutations are associated with type I and type II glutaric acidemia</t>
  </si>
  <si>
    <t xml:space="preserve">HOXD10</t>
  </si>
  <si>
    <t xml:space="preserve">homeobox D10</t>
  </si>
  <si>
    <t xml:space="preserve">RNA polymerase II transcription factor activity,DNA binding,Transcription factor activity</t>
  </si>
  <si>
    <t xml:space="preserve">Homeo box D10, negatively regulates breast tumor cell proliferation and migration, negatively regulates angiogenesis, expression is decreased in breast and endometrial tumors; gene is mutated in congenital vertical talus and Charcot-Marie-Tooth disease</t>
  </si>
  <si>
    <t xml:space="preserve">PRSS12</t>
  </si>
  <si>
    <t xml:space="preserve">protease, serine, 12 (neurotrypsin, motopsin)</t>
  </si>
  <si>
    <t xml:space="preserve">Presynaptic membrane</t>
  </si>
  <si>
    <t xml:space="preserve">Serine-type peptidase activity</t>
  </si>
  <si>
    <t xml:space="preserve">Serine protease 12 (neurotrypsin, motopsin, leydin), a putative serine protease, may require proteolytic processing for activation, may regulate synaptic function; gene mutations are associated with autosomal recessive nonsyndromic mental retardation</t>
  </si>
  <si>
    <t xml:space="preserve">LHX3</t>
  </si>
  <si>
    <t xml:space="preserve">LIM homeobox 3</t>
  </si>
  <si>
    <t xml:space="preserve">RNA polymerase II transcription factor activity,Transcription coactivator activity,Transcriptional activator activity</t>
  </si>
  <si>
    <t xml:space="preserve">LIM homeodomain transcription factor, required for pituitary organogenesis and differentiation of pituitary hormone-secreting cells; gene is mutated in patients presenting combined pituitary hormone deficiency with abnormal cervical spine development</t>
  </si>
  <si>
    <t xml:space="preserve">CEBPE</t>
  </si>
  <si>
    <t xml:space="preserve">CCAAT/enhancer binding protein (C/EBP), epsilon</t>
  </si>
  <si>
    <t xml:space="preserve">RNA polymerase II transcription factor activity, enhancer binding,Transcription factor activity,Transcriptional repressor activity,Transcriptional activator activity</t>
  </si>
  <si>
    <t xml:space="preserve">CEBP epsilon, a bZIP-domain CCAAT-enhancer binding protein that functions as both a transcriptional activator and repressor, regulates myeloid cell differentiation; gene mutations are associated with neutrophil-specific granule deficiency</t>
  </si>
  <si>
    <t xml:space="preserve">IRF1</t>
  </si>
  <si>
    <t xml:space="preserve">interferon regulatory factor 1</t>
  </si>
  <si>
    <t xml:space="preserve">Transcription coactivator activity,Transcription factor activity,Transcriptional activator activity</t>
  </si>
  <si>
    <t xml:space="preserve">Interferon regulatory factor 1, a transcriptional activator that regulates apoptosis and modulates antipathogen responses; altered expression is associated with various cancers, multiple sclerosis, and psoriasis</t>
  </si>
  <si>
    <t xml:space="preserve">ACACA</t>
  </si>
  <si>
    <t xml:space="preserve">acetyl-Coenzyme A carboxylase alpha</t>
  </si>
  <si>
    <t xml:space="preserve">Cytosol</t>
  </si>
  <si>
    <t xml:space="preserve">Acetyl-CoA carboxylase activity</t>
  </si>
  <si>
    <t xml:space="preserve">Acetyl-Coenzyme A carboxylase alpha, catalyzes the rate-limiting step in long-chain fatty acid biogenesis; deficiency leads to defects in fatty acid synthesis and decreased expression may play a role in breast neoplasms</t>
  </si>
</sst>
</file>

<file path=xl/styles.xml><?xml version="1.0" encoding="utf-8"?>
<styleSheet xmlns="http://schemas.openxmlformats.org/spreadsheetml/2006/main">
  <numFmts count="4">
    <numFmt numFmtId="164" formatCode="General"/>
    <numFmt numFmtId="165" formatCode="0.00E+00"/>
    <numFmt numFmtId="166" formatCode="0"/>
    <numFmt numFmtId="167" formatCode="0.00"/>
  </numFmts>
  <fonts count="12">
    <font>
      <sz val="10"/>
      <name val="Verdana"/>
      <family val="0"/>
    </font>
    <font>
      <sz val="10"/>
      <name val="Arial"/>
      <family val="0"/>
    </font>
    <font>
      <sz val="10"/>
      <name val="Arial"/>
      <family val="0"/>
    </font>
    <font>
      <sz val="10"/>
      <name val="Arial"/>
      <family val="0"/>
    </font>
    <font>
      <b val="true"/>
      <sz val="10"/>
      <name val="Times New Roman"/>
      <family val="0"/>
    </font>
    <font>
      <sz val="10"/>
      <name val="Times New Roman"/>
      <family val="0"/>
    </font>
    <font>
      <b val="true"/>
      <i val="true"/>
      <sz val="10"/>
      <name val="Times New Roman"/>
      <family val="0"/>
    </font>
    <font>
      <sz val="12"/>
      <name val="Verdana"/>
      <family val="0"/>
    </font>
    <font>
      <b val="true"/>
      <sz val="12"/>
      <name val="Times New Roman"/>
      <family val="0"/>
    </font>
    <font>
      <b val="true"/>
      <i val="true"/>
      <sz val="12"/>
      <name val="Times New Roman"/>
      <family val="0"/>
    </font>
    <font>
      <sz val="12"/>
      <name val="Times New Roman"/>
      <family val="0"/>
    </font>
    <font>
      <b val="true"/>
      <sz val="10"/>
      <name val="Verdana"/>
      <family val="0"/>
    </font>
  </fonts>
  <fills count="2">
    <fill>
      <patternFill patternType="none"/>
    </fill>
    <fill>
      <patternFill patternType="gray125"/>
    </fill>
  </fills>
  <borders count="7">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style="thin"/>
      <top/>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4" fontId="4" fillId="0" borderId="2" xfId="0" applyFont="true" applyBorder="true" applyAlignment="true" applyProtection="false">
      <alignment horizontal="center" vertical="bottom" textRotation="0" wrapText="true" indent="0" shrinkToFit="false"/>
      <protection locked="true" hidden="false"/>
    </xf>
    <xf numFmtId="164" fontId="4" fillId="0" borderId="3" xfId="0" applyFont="true" applyBorder="tru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center" vertical="bottom" textRotation="0" wrapText="true" indent="0" shrinkToFit="false"/>
      <protection locked="true" hidden="false"/>
    </xf>
    <xf numFmtId="165" fontId="5" fillId="0" borderId="1"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right" vertical="bottom" textRotation="0" wrapText="false" indent="0" shrinkToFit="false"/>
      <protection locked="true" hidden="false"/>
    </xf>
    <xf numFmtId="164" fontId="7" fillId="0" borderId="5" xfId="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right" vertical="bottom" textRotation="0" wrapText="false" indent="0" shrinkToFit="false"/>
      <protection locked="true" hidden="false"/>
    </xf>
    <xf numFmtId="164" fontId="7" fillId="0" borderId="6" xfId="0" applyFont="true" applyBorder="true" applyAlignment="false" applyProtection="false">
      <alignment horizontal="general" vertical="bottom" textRotation="0" wrapText="false" indent="0" shrinkToFit="false"/>
      <protection locked="true" hidden="false"/>
    </xf>
    <xf numFmtId="164" fontId="8" fillId="0" borderId="2" xfId="0" applyFont="true" applyBorder="true" applyAlignment="true" applyProtection="false">
      <alignment horizontal="center" vertical="bottom" textRotation="0" wrapText="true" indent="0" shrinkToFit="false"/>
      <protection locked="true" hidden="false"/>
    </xf>
    <xf numFmtId="164" fontId="8" fillId="0" borderId="1" xfId="0" applyFont="true" applyBorder="true" applyAlignment="true" applyProtection="false">
      <alignment horizontal="center" vertical="bottom" textRotation="0" wrapText="tru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true" applyProtection="false">
      <alignment horizontal="center" vertical="bottom" textRotation="0" wrapText="true" indent="0" shrinkToFit="false"/>
      <protection locked="true" hidden="false"/>
    </xf>
    <xf numFmtId="164" fontId="10" fillId="0" borderId="1" xfId="0" applyFont="true" applyBorder="true" applyAlignment="true" applyProtection="false">
      <alignment horizontal="center" vertical="bottom" textRotation="0" wrapText="true" indent="0" shrinkToFit="false"/>
      <protection locked="true" hidden="false"/>
    </xf>
    <xf numFmtId="164" fontId="10" fillId="0" borderId="1" xfId="0" applyFont="true" applyBorder="true" applyAlignment="true" applyProtection="false">
      <alignment horizontal="general" vertical="bottom" textRotation="0" wrapText="true" indent="0" shrinkToFit="false"/>
      <protection locked="true" hidden="false"/>
    </xf>
    <xf numFmtId="165" fontId="10" fillId="0" borderId="1" xfId="0" applyFont="true" applyBorder="true" applyAlignment="true" applyProtection="false">
      <alignment horizontal="center" vertical="bottom" textRotation="0" wrapText="true" indent="0" shrinkToFit="false"/>
      <protection locked="true" hidden="false"/>
    </xf>
    <xf numFmtId="165" fontId="10" fillId="0" borderId="1" xfId="0" applyFont="true" applyBorder="true" applyAlignment="true" applyProtection="false">
      <alignment horizontal="general"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11"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22" activeCellId="0" sqref="E22"/>
    </sheetView>
  </sheetViews>
  <sheetFormatPr defaultColWidth="10.9921875" defaultRowHeight="12.75" zeroHeight="false" outlineLevelRow="0" outlineLevelCol="0"/>
  <sheetData>
    <row r="1" customFormat="false" ht="12.75" hidden="false" customHeight="false" outlineLevel="0" collapsed="false">
      <c r="A1" s="1" t="s">
        <v>0</v>
      </c>
    </row>
    <row r="2" customFormat="false" ht="12.75" hidden="false" customHeight="false" outlineLevel="0" collapsed="false">
      <c r="A2" s="2"/>
    </row>
    <row r="3" customFormat="false" ht="12.75" hidden="false" customHeight="true" outlineLevel="0" collapsed="false">
      <c r="A3" s="3" t="s">
        <v>1</v>
      </c>
      <c r="B3" s="3" t="s">
        <v>2</v>
      </c>
      <c r="C3" s="3" t="s">
        <v>3</v>
      </c>
      <c r="D3" s="3"/>
      <c r="E3" s="3" t="s">
        <v>4</v>
      </c>
      <c r="F3" s="3"/>
      <c r="G3" s="3" t="s">
        <v>5</v>
      </c>
      <c r="H3" s="3"/>
    </row>
    <row r="4" customFormat="false" ht="12.75" hidden="false" customHeight="true" outlineLevel="0" collapsed="false">
      <c r="A4" s="3"/>
      <c r="B4" s="3"/>
      <c r="C4" s="4" t="s">
        <v>6</v>
      </c>
      <c r="D4" s="3" t="s">
        <v>7</v>
      </c>
      <c r="E4" s="4" t="s">
        <v>6</v>
      </c>
      <c r="F4" s="3" t="s">
        <v>7</v>
      </c>
      <c r="G4" s="4" t="s">
        <v>6</v>
      </c>
      <c r="H4" s="3" t="s">
        <v>7</v>
      </c>
    </row>
    <row r="5" customFormat="false" ht="13.5" hidden="false" customHeight="false" outlineLevel="0" collapsed="false">
      <c r="A5" s="3"/>
      <c r="B5" s="3"/>
      <c r="C5" s="5" t="s">
        <v>8</v>
      </c>
      <c r="D5" s="3"/>
      <c r="E5" s="5" t="s">
        <v>8</v>
      </c>
      <c r="F5" s="3"/>
      <c r="G5" s="5" t="s">
        <v>8</v>
      </c>
      <c r="H5" s="3"/>
    </row>
    <row r="6" customFormat="false" ht="12.75" hidden="false" customHeight="false" outlineLevel="0" collapsed="false">
      <c r="A6" s="6" t="s">
        <v>9</v>
      </c>
      <c r="B6" s="6" t="s">
        <v>10</v>
      </c>
      <c r="C6" s="6" t="n">
        <v>0.14</v>
      </c>
      <c r="D6" s="6" t="n">
        <v>0.11</v>
      </c>
      <c r="E6" s="6" t="n">
        <v>0.46</v>
      </c>
      <c r="F6" s="6" t="n">
        <v>0.62</v>
      </c>
      <c r="G6" s="6" t="n">
        <v>0.028</v>
      </c>
      <c r="H6" s="6" t="n">
        <v>0.034</v>
      </c>
    </row>
    <row r="7" customFormat="false" ht="12.75" hidden="false" customHeight="false" outlineLevel="0" collapsed="false">
      <c r="A7" s="6" t="s">
        <v>9</v>
      </c>
      <c r="B7" s="6" t="s">
        <v>11</v>
      </c>
      <c r="C7" s="7" t="n">
        <v>6.16E-014</v>
      </c>
      <c r="D7" s="7" t="n">
        <v>3.55E-014</v>
      </c>
      <c r="E7" s="6" t="n">
        <v>0.028</v>
      </c>
      <c r="F7" s="6" t="n">
        <v>0.88</v>
      </c>
      <c r="G7" s="7" t="n">
        <v>2.11E-038</v>
      </c>
      <c r="H7" s="7" t="n">
        <v>1.14E-036</v>
      </c>
    </row>
    <row r="8" customFormat="false" ht="12.75" hidden="false" customHeight="false" outlineLevel="0" collapsed="false">
      <c r="A8" s="6" t="s">
        <v>9</v>
      </c>
      <c r="B8" s="6" t="s">
        <v>12</v>
      </c>
      <c r="C8" s="7" t="n">
        <v>2.25E-025</v>
      </c>
      <c r="D8" s="6" t="n">
        <v>0</v>
      </c>
      <c r="E8" s="6" t="n">
        <v>0.005</v>
      </c>
      <c r="F8" s="6" t="n">
        <v>0.135</v>
      </c>
      <c r="G8" s="7" t="n">
        <v>2.91E-043</v>
      </c>
      <c r="H8" s="7" t="n">
        <v>7.28E-043</v>
      </c>
    </row>
    <row r="9" customFormat="false" ht="12.75" hidden="false" customHeight="false" outlineLevel="0" collapsed="false">
      <c r="A9" s="6" t="s">
        <v>10</v>
      </c>
      <c r="B9" s="6" t="s">
        <v>11</v>
      </c>
      <c r="C9" s="7" t="n">
        <v>3.12E-023</v>
      </c>
      <c r="D9" s="6" t="n">
        <v>0</v>
      </c>
      <c r="E9" s="7" t="n">
        <v>6.57E-006</v>
      </c>
      <c r="F9" s="6" t="n">
        <v>0.95</v>
      </c>
      <c r="G9" s="7" t="n">
        <v>1.02E-056</v>
      </c>
      <c r="H9" s="7" t="n">
        <v>3.76E-067</v>
      </c>
    </row>
    <row r="10" customFormat="false" ht="12.75" hidden="false" customHeight="false" outlineLevel="0" collapsed="false">
      <c r="A10" s="6" t="s">
        <v>10</v>
      </c>
      <c r="B10" s="6" t="s">
        <v>12</v>
      </c>
      <c r="C10" s="7" t="n">
        <v>1.57E-063</v>
      </c>
      <c r="D10" s="6" t="n">
        <v>0</v>
      </c>
      <c r="E10" s="7" t="n">
        <v>2.45E-011</v>
      </c>
      <c r="F10" s="6" t="n">
        <v>0.0057</v>
      </c>
      <c r="G10" s="7" t="n">
        <v>1.53E-092</v>
      </c>
      <c r="H10" s="7" t="n">
        <v>1.45E-097</v>
      </c>
    </row>
    <row r="11" customFormat="false" ht="12.75" hidden="false" customHeight="false" outlineLevel="0" collapsed="false">
      <c r="A11" s="6" t="s">
        <v>11</v>
      </c>
      <c r="B11" s="6" t="s">
        <v>12</v>
      </c>
      <c r="C11" s="7" t="n">
        <v>9.47E-011</v>
      </c>
      <c r="D11" s="7" t="n">
        <v>3.01E-013</v>
      </c>
      <c r="E11" s="6" t="n">
        <v>0.55</v>
      </c>
      <c r="F11" s="6" t="n">
        <v>0.0066</v>
      </c>
      <c r="G11" s="6" t="n">
        <v>0.98</v>
      </c>
      <c r="H11" s="6" t="n">
        <v>0.33</v>
      </c>
    </row>
  </sheetData>
  <mergeCells count="8">
    <mergeCell ref="A3:A5"/>
    <mergeCell ref="B3:B5"/>
    <mergeCell ref="C3:D3"/>
    <mergeCell ref="E3:F3"/>
    <mergeCell ref="G3:H3"/>
    <mergeCell ref="D4:D5"/>
    <mergeCell ref="F4:F5"/>
    <mergeCell ref="H4:H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8" activeCellId="0" sqref="D18"/>
    </sheetView>
  </sheetViews>
  <sheetFormatPr defaultColWidth="10.75" defaultRowHeight="15" zeroHeight="false" outlineLevelRow="0" outlineLevelCol="0"/>
  <cols>
    <col collapsed="false" customWidth="true" hidden="false" outlineLevel="0" max="1" min="1" style="8" width="13.24"/>
    <col collapsed="false" customWidth="true" hidden="false" outlineLevel="0" max="2" min="2" style="8" width="13.62"/>
    <col collapsed="false" customWidth="false" hidden="false" outlineLevel="0" max="257" min="3" style="8" width="10.75"/>
  </cols>
  <sheetData>
    <row r="1" customFormat="false" ht="15.75" hidden="false" customHeight="false" outlineLevel="0" collapsed="false">
      <c r="A1" s="9" t="s">
        <v>13</v>
      </c>
    </row>
    <row r="4" customFormat="false" ht="15.75" hidden="false" customHeight="false" outlineLevel="0" collapsed="false">
      <c r="A4" s="10" t="s">
        <v>1</v>
      </c>
      <c r="B4" s="10" t="s">
        <v>2</v>
      </c>
      <c r="C4" s="11" t="s">
        <v>14</v>
      </c>
      <c r="D4" s="12"/>
      <c r="E4" s="13" t="s">
        <v>15</v>
      </c>
      <c r="F4" s="12"/>
    </row>
    <row r="5" customFormat="false" ht="15.75" hidden="false" customHeight="true" outlineLevel="0" collapsed="false">
      <c r="A5" s="14"/>
      <c r="B5" s="14"/>
      <c r="C5" s="15" t="s">
        <v>6</v>
      </c>
      <c r="D5" s="16" t="s">
        <v>7</v>
      </c>
      <c r="E5" s="15" t="s">
        <v>6</v>
      </c>
      <c r="F5" s="16" t="s">
        <v>7</v>
      </c>
    </row>
    <row r="6" customFormat="false" ht="12.95" hidden="false" customHeight="true" outlineLevel="0" collapsed="false">
      <c r="A6" s="17"/>
      <c r="B6" s="17"/>
      <c r="C6" s="18" t="s">
        <v>16</v>
      </c>
      <c r="D6" s="16"/>
      <c r="E6" s="18" t="s">
        <v>16</v>
      </c>
      <c r="F6" s="16"/>
    </row>
    <row r="7" customFormat="false" ht="15.75" hidden="false" customHeight="false" outlineLevel="0" collapsed="false">
      <c r="A7" s="19" t="s">
        <v>9</v>
      </c>
      <c r="B7" s="19" t="s">
        <v>10</v>
      </c>
      <c r="C7" s="19" t="n">
        <v>0.047</v>
      </c>
      <c r="D7" s="19" t="n">
        <v>0.036</v>
      </c>
      <c r="E7" s="20" t="n">
        <v>0.256</v>
      </c>
      <c r="F7" s="20" t="n">
        <v>0.218</v>
      </c>
    </row>
    <row r="8" customFormat="false" ht="15.75" hidden="false" customHeight="false" outlineLevel="0" collapsed="false">
      <c r="A8" s="19" t="s">
        <v>9</v>
      </c>
      <c r="B8" s="19" t="s">
        <v>11</v>
      </c>
      <c r="C8" s="21" t="n">
        <v>4.27E-011</v>
      </c>
      <c r="D8" s="21" t="n">
        <v>1.45E-014</v>
      </c>
      <c r="E8" s="22" t="n">
        <v>1.02E-008</v>
      </c>
      <c r="F8" s="22" t="n">
        <v>3.4E-012</v>
      </c>
    </row>
    <row r="9" customFormat="false" ht="15.75" hidden="false" customHeight="false" outlineLevel="0" collapsed="false">
      <c r="A9" s="19" t="s">
        <v>9</v>
      </c>
      <c r="B9" s="19" t="s">
        <v>12</v>
      </c>
      <c r="C9" s="19" t="n">
        <v>0.0052</v>
      </c>
      <c r="D9" s="21" t="n">
        <v>6.04E-005</v>
      </c>
      <c r="E9" s="20" t="n">
        <v>0.074</v>
      </c>
      <c r="F9" s="20" t="n">
        <v>0.0009</v>
      </c>
    </row>
    <row r="10" customFormat="false" ht="15.75" hidden="false" customHeight="false" outlineLevel="0" collapsed="false">
      <c r="A10" s="19" t="s">
        <v>10</v>
      </c>
      <c r="B10" s="19" t="s">
        <v>11</v>
      </c>
      <c r="C10" s="21" t="n">
        <v>8.94E-014</v>
      </c>
      <c r="D10" s="21" t="n">
        <v>2.2E-016</v>
      </c>
      <c r="E10" s="22" t="n">
        <v>1.12E-013</v>
      </c>
      <c r="F10" s="22" t="n">
        <v>1.78E-016</v>
      </c>
    </row>
    <row r="11" customFormat="false" ht="15.75" hidden="false" customHeight="false" outlineLevel="0" collapsed="false">
      <c r="A11" s="19" t="s">
        <v>10</v>
      </c>
      <c r="B11" s="19" t="s">
        <v>12</v>
      </c>
      <c r="C11" s="19" t="n">
        <v>0.295</v>
      </c>
      <c r="D11" s="19" t="n">
        <v>0.0034</v>
      </c>
      <c r="E11" s="20" t="n">
        <v>0.357</v>
      </c>
      <c r="F11" s="20" t="n">
        <v>0.0011</v>
      </c>
    </row>
    <row r="12" customFormat="false" ht="15.75" hidden="false" customHeight="false" outlineLevel="0" collapsed="false">
      <c r="A12" s="19" t="s">
        <v>11</v>
      </c>
      <c r="B12" s="19" t="s">
        <v>12</v>
      </c>
      <c r="C12" s="21" t="n">
        <v>1.08E-022</v>
      </c>
      <c r="D12" s="21" t="n">
        <v>2.22E-015</v>
      </c>
      <c r="E12" s="22" t="n">
        <v>5.25E-023</v>
      </c>
      <c r="F12" s="22" t="n">
        <v>5.28E-014</v>
      </c>
    </row>
  </sheetData>
  <mergeCells count="2">
    <mergeCell ref="D5:D6"/>
    <mergeCell ref="F5:F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0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1" activeCellId="0" sqref="E11"/>
    </sheetView>
  </sheetViews>
  <sheetFormatPr defaultColWidth="10.9921875" defaultRowHeight="12.75" zeroHeight="false" outlineLevelRow="0" outlineLevelCol="0"/>
  <cols>
    <col collapsed="false" customWidth="true" hidden="false" outlineLevel="0" max="1" min="1" style="23" width="10.75"/>
    <col collapsed="false" customWidth="true" hidden="false" outlineLevel="0" max="4" min="4" style="24" width="10.75"/>
    <col collapsed="false" customWidth="true" hidden="false" outlineLevel="0" max="5" min="5" style="0" width="47.99"/>
    <col collapsed="false" customWidth="true" hidden="false" outlineLevel="0" max="6" min="6" style="0" width="58.24"/>
    <col collapsed="false" customWidth="true" hidden="false" outlineLevel="0" max="7" min="7" style="0" width="64.87"/>
    <col collapsed="false" customWidth="true" hidden="false" outlineLevel="0" max="8" min="8" style="0" width="26.99"/>
  </cols>
  <sheetData>
    <row r="1" customFormat="false" ht="12.75" hidden="false" customHeight="false" outlineLevel="0" collapsed="false">
      <c r="A1" s="25" t="s">
        <v>17</v>
      </c>
    </row>
    <row r="2" customFormat="false" ht="12.75" hidden="false" customHeight="false" outlineLevel="0" collapsed="false">
      <c r="A2" s="23" t="s">
        <v>18</v>
      </c>
      <c r="B2" s="0" t="s">
        <v>19</v>
      </c>
      <c r="C2" s="0" t="s">
        <v>20</v>
      </c>
      <c r="D2" s="24" t="s">
        <v>21</v>
      </c>
      <c r="E2" s="0" t="s">
        <v>22</v>
      </c>
      <c r="F2" s="0" t="s">
        <v>23</v>
      </c>
      <c r="G2" s="0" t="s">
        <v>24</v>
      </c>
      <c r="H2" s="0" t="s">
        <v>25</v>
      </c>
    </row>
    <row r="3" customFormat="false" ht="12.75" hidden="false" customHeight="false" outlineLevel="0" collapsed="false">
      <c r="A3" s="23" t="str">
        <f aca="false">HYPERLINK("http://www.ncbi.nlm.nih.gov/entrez/query.fcgi?db=gene&amp;cmd=Retrieve&amp;dopt=Graphics&amp;list_uids=6772","6772")</f>
        <v>6772</v>
      </c>
      <c r="B3" s="0" t="s">
        <v>26</v>
      </c>
      <c r="C3" s="0" t="s">
        <v>27</v>
      </c>
      <c r="D3" s="24" t="n">
        <v>0.894642</v>
      </c>
      <c r="E3" s="0" t="s">
        <v>28</v>
      </c>
      <c r="F3" s="0" t="s">
        <v>29</v>
      </c>
      <c r="G3" s="0" t="s">
        <v>30</v>
      </c>
      <c r="H3" s="0" t="s">
        <v>31</v>
      </c>
    </row>
    <row r="4" customFormat="false" ht="12.75" hidden="false" customHeight="false" outlineLevel="0" collapsed="false">
      <c r="A4" s="23" t="n">
        <v>5177</v>
      </c>
      <c r="B4" s="0" t="s">
        <v>32</v>
      </c>
      <c r="C4" s="0" t="s">
        <v>27</v>
      </c>
      <c r="D4" s="24" t="n">
        <v>0.880251</v>
      </c>
      <c r="E4" s="0" t="s">
        <v>33</v>
      </c>
      <c r="F4" s="0" t="s">
        <v>34</v>
      </c>
      <c r="G4" s="0" t="s">
        <v>35</v>
      </c>
      <c r="H4" s="0" t="s">
        <v>36</v>
      </c>
    </row>
    <row r="5" customFormat="false" ht="12.75" hidden="false" customHeight="false" outlineLevel="0" collapsed="false">
      <c r="A5" s="23" t="str">
        <f aca="false">HYPERLINK("http://www.ncbi.nlm.nih.gov/entrez/query.fcgi?db=gene&amp;cmd=Retrieve&amp;dopt=Graphics&amp;list_uids=196","196")</f>
        <v>196</v>
      </c>
      <c r="B5" s="0" t="s">
        <v>37</v>
      </c>
      <c r="C5" s="0" t="s">
        <v>27</v>
      </c>
      <c r="D5" s="24" t="n">
        <v>0.875955</v>
      </c>
      <c r="E5" s="0" t="s">
        <v>38</v>
      </c>
      <c r="F5" s="0" t="s">
        <v>39</v>
      </c>
      <c r="G5" s="0" t="s">
        <v>40</v>
      </c>
      <c r="H5" s="0" t="s">
        <v>41</v>
      </c>
    </row>
    <row r="6" customFormat="false" ht="12.75" hidden="false" customHeight="false" outlineLevel="0" collapsed="false">
      <c r="A6" s="23" t="str">
        <f aca="false">HYPERLINK("http://www.ncbi.nlm.nih.gov/entrez/query.fcgi?db=gene&amp;cmd=Retrieve&amp;dopt=Graphics&amp;list_uids=3643","3643")</f>
        <v>3643</v>
      </c>
      <c r="B6" s="0" t="s">
        <v>42</v>
      </c>
      <c r="C6" s="0" t="s">
        <v>27</v>
      </c>
      <c r="D6" s="24" t="n">
        <v>0.873999</v>
      </c>
      <c r="E6" s="0" t="s">
        <v>43</v>
      </c>
      <c r="F6" s="0" t="s">
        <v>44</v>
      </c>
      <c r="G6" s="0" t="s">
        <v>45</v>
      </c>
      <c r="H6" s="0" t="s">
        <v>46</v>
      </c>
    </row>
    <row r="7" customFormat="false" ht="12.75" hidden="false" customHeight="false" outlineLevel="0" collapsed="false">
      <c r="A7" s="23" t="str">
        <f aca="false">HYPERLINK("http://www.ncbi.nlm.nih.gov/entrez/query.fcgi?db=gene&amp;cmd=Retrieve&amp;dopt=Graphics&amp;list_uids=660","660")</f>
        <v>660</v>
      </c>
      <c r="B7" s="0" t="s">
        <v>47</v>
      </c>
      <c r="C7" s="0" t="s">
        <v>27</v>
      </c>
      <c r="D7" s="24" t="n">
        <v>0.871704</v>
      </c>
      <c r="E7" s="0" t="s">
        <v>48</v>
      </c>
      <c r="F7" s="0" t="s">
        <v>49</v>
      </c>
      <c r="G7" s="0" t="s">
        <v>50</v>
      </c>
      <c r="H7" s="0" t="s">
        <v>51</v>
      </c>
    </row>
    <row r="8" customFormat="false" ht="12.75" hidden="false" customHeight="false" outlineLevel="0" collapsed="false">
      <c r="A8" s="23" t="str">
        <f aca="false">HYPERLINK("http://www.ncbi.nlm.nih.gov/entrez/query.fcgi?db=gene&amp;cmd=Retrieve&amp;dopt=Graphics&amp;list_uids=7048","7048")</f>
        <v>7048</v>
      </c>
      <c r="B8" s="0" t="s">
        <v>52</v>
      </c>
      <c r="C8" s="0" t="s">
        <v>27</v>
      </c>
      <c r="D8" s="24" t="n">
        <v>0.857335</v>
      </c>
      <c r="E8" s="0" t="s">
        <v>53</v>
      </c>
      <c r="F8" s="0" t="s">
        <v>54</v>
      </c>
      <c r="G8" s="0" t="s">
        <v>55</v>
      </c>
      <c r="H8" s="0" t="s">
        <v>56</v>
      </c>
    </row>
    <row r="9" customFormat="false" ht="12.75" hidden="false" customHeight="false" outlineLevel="0" collapsed="false">
      <c r="A9" s="23" t="str">
        <f aca="false">HYPERLINK("http://www.ncbi.nlm.nih.gov/entrez/query.fcgi?db=gene&amp;cmd=Retrieve&amp;dopt=Graphics&amp;list_uids=2185","2185")</f>
        <v>2185</v>
      </c>
      <c r="B9" s="0" t="s">
        <v>57</v>
      </c>
      <c r="C9" s="0" t="s">
        <v>27</v>
      </c>
      <c r="D9" s="24" t="n">
        <v>0.85514</v>
      </c>
      <c r="E9" s="0" t="s">
        <v>58</v>
      </c>
      <c r="F9" s="0" t="s">
        <v>59</v>
      </c>
      <c r="G9" s="0" t="s">
        <v>60</v>
      </c>
      <c r="H9" s="0" t="s">
        <v>61</v>
      </c>
    </row>
    <row r="10" customFormat="false" ht="12.75" hidden="false" customHeight="false" outlineLevel="0" collapsed="false">
      <c r="A10" s="23" t="str">
        <f aca="false">HYPERLINK("http://www.ncbi.nlm.nih.gov/entrez/query.fcgi?db=gene&amp;cmd=Retrieve&amp;dopt=Graphics&amp;list_uids=5590","5590")</f>
        <v>5590</v>
      </c>
      <c r="B10" s="0" t="s">
        <v>62</v>
      </c>
      <c r="C10" s="0" t="s">
        <v>27</v>
      </c>
      <c r="D10" s="24" t="n">
        <v>0.852395</v>
      </c>
      <c r="E10" s="0" t="s">
        <v>63</v>
      </c>
      <c r="F10" s="0" t="s">
        <v>64</v>
      </c>
      <c r="G10" s="0" t="s">
        <v>65</v>
      </c>
      <c r="H10" s="0" t="s">
        <v>66</v>
      </c>
    </row>
    <row r="11" customFormat="false" ht="12.75" hidden="false" customHeight="false" outlineLevel="0" collapsed="false">
      <c r="A11" s="23" t="str">
        <f aca="false">HYPERLINK("http://www.ncbi.nlm.nih.gov/entrez/query.fcgi?db=gene&amp;cmd=Retrieve&amp;dopt=Graphics&amp;list_uids=56852","56852")</f>
        <v>56852</v>
      </c>
      <c r="B11" s="0" t="s">
        <v>67</v>
      </c>
      <c r="C11" s="0" t="s">
        <v>27</v>
      </c>
      <c r="D11" s="24" t="n">
        <v>0.84967</v>
      </c>
      <c r="E11" s="0" t="s">
        <v>68</v>
      </c>
      <c r="F11" s="0" t="s">
        <v>39</v>
      </c>
      <c r="G11" s="0" t="s">
        <v>69</v>
      </c>
      <c r="H11" s="0" t="s">
        <v>70</v>
      </c>
    </row>
    <row r="12" customFormat="false" ht="12.75" hidden="false" customHeight="false" outlineLevel="0" collapsed="false">
      <c r="A12" s="23" t="str">
        <f aca="false">HYPERLINK("http://www.ncbi.nlm.nih.gov/entrez/query.fcgi?db=gene&amp;cmd=Retrieve&amp;dopt=Graphics&amp;list_uids=3091","3091")</f>
        <v>3091</v>
      </c>
      <c r="B12" s="0" t="s">
        <v>71</v>
      </c>
      <c r="C12" s="0" t="s">
        <v>27</v>
      </c>
      <c r="D12" s="24" t="n">
        <v>0.84884</v>
      </c>
      <c r="E12" s="0" t="s">
        <v>72</v>
      </c>
      <c r="F12" s="0" t="s">
        <v>73</v>
      </c>
      <c r="G12" s="0" t="s">
        <v>74</v>
      </c>
      <c r="H12" s="0" t="s">
        <v>75</v>
      </c>
    </row>
    <row r="13" customFormat="false" ht="12.75" hidden="false" customHeight="false" outlineLevel="0" collapsed="false">
      <c r="A13" s="23" t="str">
        <f aca="false">HYPERLINK("http://www.ncbi.nlm.nih.gov/entrez/query.fcgi?db=gene&amp;cmd=Retrieve&amp;dopt=Graphics&amp;list_uids=4915","4915")</f>
        <v>4915</v>
      </c>
      <c r="B13" s="0" t="s">
        <v>76</v>
      </c>
      <c r="C13" s="0" t="s">
        <v>27</v>
      </c>
      <c r="D13" s="24" t="n">
        <v>0.84576</v>
      </c>
      <c r="E13" s="0" t="s">
        <v>77</v>
      </c>
      <c r="F13" s="0" t="s">
        <v>78</v>
      </c>
      <c r="G13" s="0" t="s">
        <v>79</v>
      </c>
      <c r="H13" s="0" t="s">
        <v>80</v>
      </c>
    </row>
    <row r="14" customFormat="false" ht="12.75" hidden="false" customHeight="false" outlineLevel="0" collapsed="false">
      <c r="A14" s="23" t="str">
        <f aca="false">HYPERLINK("http://www.ncbi.nlm.nih.gov/entrez/query.fcgi?db=gene&amp;cmd=Retrieve&amp;dopt=Graphics&amp;list_uids=3791","3791")</f>
        <v>3791</v>
      </c>
      <c r="B14" s="0" t="s">
        <v>81</v>
      </c>
      <c r="C14" s="0" t="s">
        <v>27</v>
      </c>
      <c r="D14" s="24" t="n">
        <v>0.841055</v>
      </c>
      <c r="E14" s="0" t="s">
        <v>82</v>
      </c>
      <c r="F14" s="0" t="s">
        <v>78</v>
      </c>
      <c r="G14" s="0" t="s">
        <v>83</v>
      </c>
      <c r="H14" s="0" t="s">
        <v>84</v>
      </c>
    </row>
    <row r="15" customFormat="false" ht="12.75" hidden="false" customHeight="false" outlineLevel="0" collapsed="false">
      <c r="A15" s="23" t="str">
        <f aca="false">HYPERLINK("http://www.ncbi.nlm.nih.gov/entrez/query.fcgi?db=gene&amp;cmd=Retrieve&amp;dopt=Graphics&amp;list_uids=4145","4145")</f>
        <v>4145</v>
      </c>
      <c r="B15" s="0" t="s">
        <v>85</v>
      </c>
      <c r="C15" s="0" t="s">
        <v>27</v>
      </c>
      <c r="D15" s="24" t="n">
        <v>0.836172</v>
      </c>
      <c r="E15" s="0" t="s">
        <v>86</v>
      </c>
      <c r="F15" s="0" t="s">
        <v>87</v>
      </c>
      <c r="G15" s="0" t="s">
        <v>88</v>
      </c>
      <c r="H15" s="0" t="s">
        <v>89</v>
      </c>
    </row>
    <row r="16" customFormat="false" ht="12.75" hidden="false" customHeight="false" outlineLevel="0" collapsed="false">
      <c r="A16" s="23" t="str">
        <f aca="false">HYPERLINK("http://www.ncbi.nlm.nih.gov/entrez/query.fcgi?db=gene&amp;cmd=Retrieve&amp;dopt=Graphics&amp;list_uids=10783","10783")</f>
        <v>10783</v>
      </c>
      <c r="B16" s="0" t="s">
        <v>90</v>
      </c>
      <c r="C16" s="0" t="s">
        <v>27</v>
      </c>
      <c r="D16" s="24" t="n">
        <v>0.834634</v>
      </c>
      <c r="E16" s="0" t="s">
        <v>91</v>
      </c>
      <c r="F16" s="0" t="s">
        <v>39</v>
      </c>
      <c r="G16" s="0" t="s">
        <v>92</v>
      </c>
      <c r="H16" s="0" t="s">
        <v>93</v>
      </c>
    </row>
    <row r="17" customFormat="false" ht="12.75" hidden="false" customHeight="false" outlineLevel="0" collapsed="false">
      <c r="A17" s="23" t="str">
        <f aca="false">HYPERLINK("http://www.ncbi.nlm.nih.gov/entrez/query.fcgi?db=gene&amp;cmd=Retrieve&amp;dopt=Graphics&amp;list_uids=1436","1436")</f>
        <v>1436</v>
      </c>
      <c r="B17" s="0" t="s">
        <v>94</v>
      </c>
      <c r="C17" s="0" t="s">
        <v>27</v>
      </c>
      <c r="D17" s="24" t="n">
        <v>0.830654</v>
      </c>
      <c r="E17" s="0" t="s">
        <v>95</v>
      </c>
      <c r="F17" s="0" t="s">
        <v>44</v>
      </c>
      <c r="G17" s="0" t="s">
        <v>96</v>
      </c>
      <c r="H17" s="0" t="s">
        <v>97</v>
      </c>
    </row>
    <row r="18" customFormat="false" ht="12.75" hidden="false" customHeight="false" outlineLevel="0" collapsed="false">
      <c r="A18" s="23" t="str">
        <f aca="false">HYPERLINK("http://www.ncbi.nlm.nih.gov/entrez/query.fcgi?db=gene&amp;cmd=Retrieve&amp;dopt=Graphics&amp;list_uids=4853","4853")</f>
        <v>4853</v>
      </c>
      <c r="B18" s="0" t="s">
        <v>98</v>
      </c>
      <c r="C18" s="0" t="s">
        <v>27</v>
      </c>
      <c r="D18" s="24" t="n">
        <v>0.821842</v>
      </c>
      <c r="E18" s="0" t="s">
        <v>99</v>
      </c>
      <c r="F18" s="0" t="s">
        <v>100</v>
      </c>
      <c r="G18" s="0" t="s">
        <v>101</v>
      </c>
      <c r="H18" s="0" t="s">
        <v>102</v>
      </c>
    </row>
    <row r="19" customFormat="false" ht="12.75" hidden="false" customHeight="false" outlineLevel="0" collapsed="false">
      <c r="A19" s="23" t="str">
        <f aca="false">HYPERLINK("http://www.ncbi.nlm.nih.gov/entrez/query.fcgi?db=gene&amp;cmd=Retrieve&amp;dopt=Graphics&amp;list_uids=7465","7465")</f>
        <v>7465</v>
      </c>
      <c r="B19" s="0" t="s">
        <v>103</v>
      </c>
      <c r="C19" s="0" t="s">
        <v>27</v>
      </c>
      <c r="D19" s="24" t="n">
        <v>0.813892</v>
      </c>
      <c r="E19" s="0" t="s">
        <v>104</v>
      </c>
      <c r="F19" s="0" t="s">
        <v>39</v>
      </c>
      <c r="G19" s="0" t="s">
        <v>105</v>
      </c>
      <c r="H19" s="0" t="s">
        <v>106</v>
      </c>
    </row>
    <row r="20" customFormat="false" ht="12.75" hidden="false" customHeight="false" outlineLevel="0" collapsed="false">
      <c r="A20" s="23" t="str">
        <f aca="false">HYPERLINK("http://www.ncbi.nlm.nih.gov/entrez/query.fcgi?db=gene&amp;cmd=Retrieve&amp;dopt=Graphics&amp;list_uids=2984","2984")</f>
        <v>2984</v>
      </c>
      <c r="B20" s="0" t="s">
        <v>107</v>
      </c>
      <c r="C20" s="0" t="s">
        <v>27</v>
      </c>
      <c r="D20" s="24" t="n">
        <v>0.809989</v>
      </c>
      <c r="E20" s="0" t="s">
        <v>108</v>
      </c>
      <c r="F20" s="0" t="s">
        <v>109</v>
      </c>
      <c r="G20" s="0" t="s">
        <v>110</v>
      </c>
      <c r="H20" s="0" t="s">
        <v>111</v>
      </c>
    </row>
    <row r="21" customFormat="false" ht="12.75" hidden="false" customHeight="false" outlineLevel="0" collapsed="false">
      <c r="A21" s="23" t="str">
        <f aca="false">HYPERLINK("http://www.ncbi.nlm.nih.gov/entrez/query.fcgi?db=gene&amp;cmd=Retrieve&amp;dopt=Graphics&amp;list_uids=3480","3480")</f>
        <v>3480</v>
      </c>
      <c r="B21" s="0" t="s">
        <v>112</v>
      </c>
      <c r="C21" s="0" t="s">
        <v>27</v>
      </c>
      <c r="D21" s="24" t="n">
        <v>0.80896</v>
      </c>
      <c r="E21" s="0" t="s">
        <v>113</v>
      </c>
      <c r="F21" s="0" t="s">
        <v>114</v>
      </c>
      <c r="G21" s="0" t="s">
        <v>115</v>
      </c>
      <c r="H21" s="0" t="s">
        <v>116</v>
      </c>
    </row>
    <row r="22" customFormat="false" ht="12.75" hidden="false" customHeight="false" outlineLevel="0" collapsed="false">
      <c r="A22" s="23" t="str">
        <f aca="false">HYPERLINK("http://www.ncbi.nlm.nih.gov/entrez/query.fcgi?db=gene&amp;cmd=Retrieve&amp;dopt=Graphics&amp;list_uids=9759","9759")</f>
        <v>9759</v>
      </c>
      <c r="B22" s="0" t="s">
        <v>117</v>
      </c>
      <c r="C22" s="0" t="s">
        <v>27</v>
      </c>
      <c r="D22" s="24" t="n">
        <v>0.806369</v>
      </c>
      <c r="E22" s="0" t="s">
        <v>118</v>
      </c>
      <c r="F22" s="0" t="s">
        <v>119</v>
      </c>
      <c r="G22" s="0" t="s">
        <v>120</v>
      </c>
      <c r="H22" s="0" t="s">
        <v>121</v>
      </c>
    </row>
    <row r="23" customFormat="false" ht="12.75" hidden="false" customHeight="false" outlineLevel="0" collapsed="false">
      <c r="A23" s="23" t="str">
        <f aca="false">HYPERLINK("http://www.ncbi.nlm.nih.gov/entrez/query.fcgi?db=gene&amp;cmd=Retrieve&amp;dopt=Graphics&amp;list_uids=2444","2444")</f>
        <v>2444</v>
      </c>
      <c r="B23" s="0" t="s">
        <v>122</v>
      </c>
      <c r="C23" s="0" t="s">
        <v>27</v>
      </c>
      <c r="D23" s="24" t="n">
        <v>0.803271</v>
      </c>
      <c r="E23" s="0" t="s">
        <v>123</v>
      </c>
      <c r="F23" s="0" t="s">
        <v>124</v>
      </c>
      <c r="G23" s="0" t="s">
        <v>125</v>
      </c>
      <c r="H23" s="0" t="s">
        <v>126</v>
      </c>
    </row>
    <row r="24" customFormat="false" ht="12.75" hidden="false" customHeight="false" outlineLevel="0" collapsed="false">
      <c r="A24" s="23" t="str">
        <f aca="false">HYPERLINK("http://www.ncbi.nlm.nih.gov/entrez/query.fcgi?db=gene&amp;cmd=Retrieve&amp;dopt=Graphics&amp;list_uids=3718","3718")</f>
        <v>3718</v>
      </c>
      <c r="B24" s="0" t="s">
        <v>127</v>
      </c>
      <c r="C24" s="0" t="s">
        <v>27</v>
      </c>
      <c r="D24" s="24" t="n">
        <v>0.801333</v>
      </c>
      <c r="E24" s="0" t="s">
        <v>128</v>
      </c>
      <c r="F24" s="0" t="s">
        <v>129</v>
      </c>
      <c r="G24" s="0" t="s">
        <v>130</v>
      </c>
      <c r="H24" s="0" t="s">
        <v>131</v>
      </c>
    </row>
    <row r="25" customFormat="false" ht="12.75" hidden="false" customHeight="false" outlineLevel="0" collapsed="false">
      <c r="A25" s="23" t="str">
        <f aca="false">HYPERLINK("http://www.ncbi.nlm.nih.gov/entrez/query.fcgi?db=gene&amp;cmd=Retrieve&amp;dopt=Graphics&amp;list_uids=9113","9113")</f>
        <v>9113</v>
      </c>
      <c r="B25" s="0" t="s">
        <v>132</v>
      </c>
      <c r="C25" s="0" t="s">
        <v>27</v>
      </c>
      <c r="D25" s="24" t="n">
        <v>0.794494</v>
      </c>
      <c r="E25" s="0" t="s">
        <v>133</v>
      </c>
      <c r="F25" s="0" t="s">
        <v>134</v>
      </c>
      <c r="G25" s="0" t="s">
        <v>135</v>
      </c>
      <c r="H25" s="0" t="s">
        <v>136</v>
      </c>
    </row>
    <row r="26" customFormat="false" ht="12.75" hidden="false" customHeight="false" outlineLevel="0" collapsed="false">
      <c r="A26" s="23" t="str">
        <f aca="false">HYPERLINK("http://www.ncbi.nlm.nih.gov/entrez/query.fcgi?db=gene&amp;cmd=Retrieve&amp;dopt=Graphics&amp;list_uids=2065","2065")</f>
        <v>2065</v>
      </c>
      <c r="B26" s="0" t="s">
        <v>137</v>
      </c>
      <c r="C26" s="0" t="s">
        <v>27</v>
      </c>
      <c r="D26" s="24" t="n">
        <v>0.773634</v>
      </c>
      <c r="E26" s="0" t="s">
        <v>138</v>
      </c>
      <c r="F26" s="0" t="s">
        <v>139</v>
      </c>
      <c r="G26" s="0" t="s">
        <v>140</v>
      </c>
      <c r="H26" s="0" t="s">
        <v>141</v>
      </c>
    </row>
    <row r="27" customFormat="false" ht="12.75" hidden="false" customHeight="false" outlineLevel="0" collapsed="false">
      <c r="A27" s="23" t="str">
        <f aca="false">HYPERLINK("http://www.ncbi.nlm.nih.gov/entrez/query.fcgi?db=gene&amp;cmd=Retrieve&amp;dopt=Graphics&amp;list_uids=2321","2321")</f>
        <v>2321</v>
      </c>
      <c r="B27" s="0" t="s">
        <v>142</v>
      </c>
      <c r="C27" s="0" t="s">
        <v>27</v>
      </c>
      <c r="D27" s="24" t="n">
        <v>0.773276</v>
      </c>
      <c r="E27" s="0" t="s">
        <v>143</v>
      </c>
      <c r="F27" s="0" t="s">
        <v>144</v>
      </c>
      <c r="G27" s="0" t="s">
        <v>145</v>
      </c>
      <c r="H27" s="0" t="s">
        <v>146</v>
      </c>
    </row>
    <row r="28" customFormat="false" ht="12.75" hidden="false" customHeight="false" outlineLevel="0" collapsed="false">
      <c r="A28" s="23" t="str">
        <f aca="false">HYPERLINK("http://www.ncbi.nlm.nih.gov/entrez/query.fcgi?db=gene&amp;cmd=Retrieve&amp;dopt=Graphics&amp;list_uids=5747","5747")</f>
        <v>5747</v>
      </c>
      <c r="B28" s="0" t="s">
        <v>147</v>
      </c>
      <c r="C28" s="0" t="s">
        <v>27</v>
      </c>
      <c r="D28" s="24" t="n">
        <v>0.771927</v>
      </c>
      <c r="E28" s="0" t="s">
        <v>148</v>
      </c>
      <c r="F28" s="0" t="s">
        <v>149</v>
      </c>
      <c r="G28" s="0" t="s">
        <v>150</v>
      </c>
      <c r="H28" s="0" t="s">
        <v>151</v>
      </c>
    </row>
    <row r="29" customFormat="false" ht="12.75" hidden="false" customHeight="false" outlineLevel="0" collapsed="false">
      <c r="A29" s="23" t="str">
        <f aca="false">HYPERLINK("http://www.ncbi.nlm.nih.gov/entrez/query.fcgi?db=gene&amp;cmd=Retrieve&amp;dopt=Graphics&amp;list_uids=6093","6093")</f>
        <v>6093</v>
      </c>
      <c r="B29" s="0" t="s">
        <v>152</v>
      </c>
      <c r="C29" s="0" t="s">
        <v>27</v>
      </c>
      <c r="D29" s="24" t="n">
        <v>0.766867</v>
      </c>
      <c r="E29" s="0" t="s">
        <v>153</v>
      </c>
      <c r="F29" s="0" t="s">
        <v>154</v>
      </c>
      <c r="G29" s="0" t="s">
        <v>155</v>
      </c>
      <c r="H29" s="0" t="s">
        <v>156</v>
      </c>
    </row>
    <row r="30" customFormat="false" ht="12.75" hidden="false" customHeight="false" outlineLevel="0" collapsed="false">
      <c r="A30" s="23" t="str">
        <f aca="false">HYPERLINK("http://www.ncbi.nlm.nih.gov/entrez/query.fcgi?db=gene&amp;cmd=Retrieve&amp;dopt=Graphics&amp;list_uids=1969","1969")</f>
        <v>1969</v>
      </c>
      <c r="B30" s="0" t="s">
        <v>157</v>
      </c>
      <c r="C30" s="0" t="s">
        <v>27</v>
      </c>
      <c r="D30" s="24" t="n">
        <v>0.76059</v>
      </c>
      <c r="E30" s="0" t="s">
        <v>158</v>
      </c>
      <c r="F30" s="0" t="s">
        <v>78</v>
      </c>
      <c r="G30" s="0" t="s">
        <v>159</v>
      </c>
      <c r="H30" s="0" t="s">
        <v>160</v>
      </c>
    </row>
    <row r="31" customFormat="false" ht="12.75" hidden="false" customHeight="false" outlineLevel="0" collapsed="false">
      <c r="A31" s="23" t="str">
        <f aca="false">HYPERLINK("http://www.ncbi.nlm.nih.gov/entrez/query.fcgi?db=gene&amp;cmd=Retrieve&amp;dopt=Graphics&amp;list_uids=51776","51776")</f>
        <v>51776</v>
      </c>
      <c r="B31" s="0" t="s">
        <v>161</v>
      </c>
      <c r="C31" s="0" t="s">
        <v>27</v>
      </c>
      <c r="D31" s="24" t="n">
        <v>0.75898</v>
      </c>
      <c r="E31" s="0" t="s">
        <v>162</v>
      </c>
      <c r="F31" s="0" t="s">
        <v>163</v>
      </c>
      <c r="G31" s="0" t="s">
        <v>164</v>
      </c>
      <c r="H31" s="0" t="s">
        <v>165</v>
      </c>
    </row>
    <row r="32" customFormat="false" ht="12.75" hidden="false" customHeight="false" outlineLevel="0" collapsed="false">
      <c r="A32" s="23" t="str">
        <f aca="false">HYPERLINK("http://www.ncbi.nlm.nih.gov/entrez/query.fcgi?db=gene&amp;cmd=Retrieve&amp;dopt=Graphics&amp;list_uids=558","558")</f>
        <v>558</v>
      </c>
      <c r="B32" s="0" t="s">
        <v>166</v>
      </c>
      <c r="C32" s="0" t="s">
        <v>27</v>
      </c>
      <c r="D32" s="24" t="n">
        <v>0.757592</v>
      </c>
      <c r="E32" s="0" t="s">
        <v>167</v>
      </c>
      <c r="F32" s="0" t="s">
        <v>78</v>
      </c>
      <c r="G32" s="0" t="s">
        <v>168</v>
      </c>
      <c r="H32" s="0" t="s">
        <v>169</v>
      </c>
    </row>
    <row r="33" customFormat="false" ht="12.75" hidden="false" customHeight="false" outlineLevel="0" collapsed="false">
      <c r="A33" s="23" t="str">
        <f aca="false">HYPERLINK("http://www.ncbi.nlm.nih.gov/entrez/query.fcgi?db=gene&amp;cmd=Retrieve&amp;dopt=Graphics&amp;list_uids=9175","9175")</f>
        <v>9175</v>
      </c>
      <c r="B33" s="0" t="s">
        <v>170</v>
      </c>
      <c r="C33" s="0" t="s">
        <v>27</v>
      </c>
      <c r="D33" s="24" t="n">
        <v>0.7553</v>
      </c>
      <c r="E33" s="0" t="s">
        <v>171</v>
      </c>
      <c r="F33" s="0" t="s">
        <v>49</v>
      </c>
      <c r="G33" s="0" t="s">
        <v>172</v>
      </c>
      <c r="H33" s="0" t="s">
        <v>173</v>
      </c>
    </row>
    <row r="34" customFormat="false" ht="12.75" hidden="false" customHeight="false" outlineLevel="0" collapsed="false">
      <c r="A34" s="23" t="str">
        <f aca="false">HYPERLINK("http://www.ncbi.nlm.nih.gov/entrez/query.fcgi?db=gene&amp;cmd=Retrieve&amp;dopt=Graphics&amp;list_uids=2081","2081")</f>
        <v>2081</v>
      </c>
      <c r="B34" s="0" t="s">
        <v>174</v>
      </c>
      <c r="C34" s="0" t="s">
        <v>27</v>
      </c>
      <c r="D34" s="24" t="n">
        <v>0.754822</v>
      </c>
      <c r="E34" s="0" t="s">
        <v>175</v>
      </c>
      <c r="F34" s="0" t="s">
        <v>176</v>
      </c>
      <c r="G34" s="0" t="s">
        <v>177</v>
      </c>
      <c r="H34" s="0" t="s">
        <v>178</v>
      </c>
    </row>
    <row r="35" customFormat="false" ht="12.75" hidden="false" customHeight="false" outlineLevel="0" collapsed="false">
      <c r="A35" s="23" t="str">
        <f aca="false">HYPERLINK("http://www.ncbi.nlm.nih.gov/entrez/query.fcgi?db=gene&amp;cmd=Retrieve&amp;dopt=Graphics&amp;list_uids=11073","11073")</f>
        <v>11073</v>
      </c>
      <c r="B35" s="0" t="s">
        <v>179</v>
      </c>
      <c r="C35" s="0" t="s">
        <v>27</v>
      </c>
      <c r="D35" s="24" t="n">
        <v>0.754168</v>
      </c>
      <c r="E35" s="0" t="s">
        <v>180</v>
      </c>
      <c r="F35" s="0" t="s">
        <v>181</v>
      </c>
      <c r="G35" s="0" t="s">
        <v>182</v>
      </c>
      <c r="H35" s="0" t="s">
        <v>183</v>
      </c>
    </row>
    <row r="36" customFormat="false" ht="12.75" hidden="false" customHeight="false" outlineLevel="0" collapsed="false">
      <c r="A36" s="23" t="str">
        <f aca="false">HYPERLINK("http://www.ncbi.nlm.nih.gov/entrez/query.fcgi?db=gene&amp;cmd=Retrieve&amp;dopt=Graphics&amp;list_uids=659","659")</f>
        <v>659</v>
      </c>
      <c r="B36" s="0" t="s">
        <v>184</v>
      </c>
      <c r="C36" s="0" t="s">
        <v>27</v>
      </c>
      <c r="D36" s="24" t="n">
        <v>0.752676</v>
      </c>
      <c r="E36" s="0" t="s">
        <v>185</v>
      </c>
      <c r="F36" s="0" t="s">
        <v>186</v>
      </c>
      <c r="G36" s="0" t="s">
        <v>187</v>
      </c>
      <c r="H36" s="0" t="s">
        <v>188</v>
      </c>
    </row>
    <row r="37" customFormat="false" ht="12.75" hidden="false" customHeight="false" outlineLevel="0" collapsed="false">
      <c r="A37" s="23" t="str">
        <f aca="false">HYPERLINK("http://www.ncbi.nlm.nih.gov/entrez/query.fcgi?db=gene&amp;cmd=Retrieve&amp;dopt=Graphics&amp;list_uids=3984","3984")</f>
        <v>3984</v>
      </c>
      <c r="B37" s="0" t="s">
        <v>189</v>
      </c>
      <c r="C37" s="0" t="s">
        <v>27</v>
      </c>
      <c r="D37" s="24" t="n">
        <v>0.751243</v>
      </c>
      <c r="E37" s="0" t="s">
        <v>190</v>
      </c>
      <c r="F37" s="0" t="s">
        <v>191</v>
      </c>
      <c r="G37" s="0" t="s">
        <v>192</v>
      </c>
      <c r="H37" s="0" t="s">
        <v>193</v>
      </c>
    </row>
    <row r="38" customFormat="false" ht="12.75" hidden="false" customHeight="false" outlineLevel="0" collapsed="false">
      <c r="A38" s="23" t="str">
        <f aca="false">HYPERLINK("http://www.ncbi.nlm.nih.gov/entrez/query.fcgi?db=gene&amp;cmd=Retrieve&amp;dopt=Graphics&amp;list_uids=2986","2986")</f>
        <v>2986</v>
      </c>
      <c r="B38" s="0" t="s">
        <v>194</v>
      </c>
      <c r="C38" s="0" t="s">
        <v>27</v>
      </c>
      <c r="D38" s="24" t="n">
        <v>0.748924</v>
      </c>
      <c r="E38" s="0" t="s">
        <v>195</v>
      </c>
      <c r="F38" s="0" t="s">
        <v>196</v>
      </c>
      <c r="G38" s="0" t="s">
        <v>197</v>
      </c>
      <c r="H38" s="0" t="s">
        <v>198</v>
      </c>
    </row>
    <row r="39" customFormat="false" ht="12.75" hidden="false" customHeight="false" outlineLevel="0" collapsed="false">
      <c r="A39" s="23" t="str">
        <f aca="false">HYPERLINK("http://www.ncbi.nlm.nih.gov/entrez/query.fcgi?db=gene&amp;cmd=Retrieve&amp;dopt=Graphics&amp;list_uids=7068","7068")</f>
        <v>7068</v>
      </c>
      <c r="B39" s="0" t="s">
        <v>199</v>
      </c>
      <c r="C39" s="0" t="s">
        <v>27</v>
      </c>
      <c r="D39" s="24" t="n">
        <v>0.747213</v>
      </c>
      <c r="E39" s="0" t="s">
        <v>200</v>
      </c>
      <c r="F39" s="0" t="s">
        <v>201</v>
      </c>
      <c r="G39" s="0" t="s">
        <v>202</v>
      </c>
      <c r="H39" s="0" t="s">
        <v>203</v>
      </c>
    </row>
    <row r="40" customFormat="false" ht="12.75" hidden="false" customHeight="false" outlineLevel="0" collapsed="false">
      <c r="A40" s="23" t="str">
        <f aca="false">HYPERLINK("http://www.ncbi.nlm.nih.gov/entrez/query.fcgi?db=gene&amp;cmd=Retrieve&amp;dopt=Graphics&amp;list_uids=7535","7535")</f>
        <v>7535</v>
      </c>
      <c r="B40" s="0" t="s">
        <v>204</v>
      </c>
      <c r="C40" s="0" t="s">
        <v>27</v>
      </c>
      <c r="D40" s="24" t="n">
        <v>0.73996</v>
      </c>
      <c r="E40" s="0" t="s">
        <v>205</v>
      </c>
      <c r="F40" s="0" t="s">
        <v>206</v>
      </c>
      <c r="G40" s="0" t="s">
        <v>207</v>
      </c>
      <c r="H40" s="0" t="s">
        <v>208</v>
      </c>
    </row>
    <row r="41" customFormat="false" ht="12.75" hidden="false" customHeight="false" outlineLevel="0" collapsed="false">
      <c r="A41" s="23" t="str">
        <f aca="false">HYPERLINK("http://www.ncbi.nlm.nih.gov/entrez/query.fcgi?db=gene&amp;cmd=Retrieve&amp;dopt=Graphics&amp;list_uids=2534","2534")</f>
        <v>2534</v>
      </c>
      <c r="B41" s="0" t="s">
        <v>209</v>
      </c>
      <c r="C41" s="0" t="s">
        <v>27</v>
      </c>
      <c r="D41" s="24" t="n">
        <v>0.731226</v>
      </c>
      <c r="E41" s="0" t="s">
        <v>210</v>
      </c>
      <c r="F41" s="0" t="s">
        <v>211</v>
      </c>
      <c r="G41" s="0" t="s">
        <v>212</v>
      </c>
      <c r="H41" s="0" t="s">
        <v>213</v>
      </c>
    </row>
    <row r="42" customFormat="false" ht="12.75" hidden="false" customHeight="false" outlineLevel="0" collapsed="false">
      <c r="A42" s="23" t="str">
        <f aca="false">HYPERLINK("http://www.ncbi.nlm.nih.gov/entrez/query.fcgi?db=gene&amp;cmd=Retrieve&amp;dopt=Graphics&amp;list_uids=6096","6096")</f>
        <v>6096</v>
      </c>
      <c r="B42" s="0" t="s">
        <v>214</v>
      </c>
      <c r="C42" s="0" t="s">
        <v>27</v>
      </c>
      <c r="D42" s="24" t="n">
        <v>0.726218</v>
      </c>
      <c r="E42" s="0" t="s">
        <v>215</v>
      </c>
      <c r="F42" s="0" t="s">
        <v>163</v>
      </c>
      <c r="G42" s="0" t="s">
        <v>216</v>
      </c>
      <c r="H42" s="0" t="s">
        <v>217</v>
      </c>
    </row>
    <row r="43" customFormat="false" ht="12.75" hidden="false" customHeight="false" outlineLevel="0" collapsed="false">
      <c r="A43" s="23" t="str">
        <f aca="false">HYPERLINK("http://www.ncbi.nlm.nih.gov/entrez/query.fcgi?db=gene&amp;cmd=Retrieve&amp;dopt=Graphics&amp;list_uids=4790","4790")</f>
        <v>4790</v>
      </c>
      <c r="B43" s="0" t="s">
        <v>218</v>
      </c>
      <c r="C43" s="0" t="s">
        <v>27</v>
      </c>
      <c r="D43" s="24" t="n">
        <v>0.719965</v>
      </c>
      <c r="E43" s="0" t="s">
        <v>219</v>
      </c>
      <c r="F43" s="0" t="s">
        <v>220</v>
      </c>
      <c r="G43" s="0" t="s">
        <v>221</v>
      </c>
      <c r="H43" s="0" t="s">
        <v>222</v>
      </c>
    </row>
    <row r="44" customFormat="false" ht="12.75" hidden="false" customHeight="false" outlineLevel="0" collapsed="false">
      <c r="A44" s="23" t="str">
        <f aca="false">HYPERLINK("http://www.ncbi.nlm.nih.gov/entrez/query.fcgi?db=gene&amp;cmd=Retrieve&amp;dopt=Graphics&amp;list_uids=3716","3716")</f>
        <v>3716</v>
      </c>
      <c r="B44" s="0" t="s">
        <v>223</v>
      </c>
      <c r="C44" s="0" t="s">
        <v>27</v>
      </c>
      <c r="D44" s="24" t="n">
        <v>0.71898</v>
      </c>
      <c r="E44" s="0" t="s">
        <v>224</v>
      </c>
      <c r="F44" s="0" t="s">
        <v>225</v>
      </c>
      <c r="G44" s="0" t="s">
        <v>226</v>
      </c>
      <c r="H44" s="0" t="s">
        <v>227</v>
      </c>
    </row>
    <row r="45" customFormat="false" ht="12.75" hidden="false" customHeight="false" outlineLevel="0" collapsed="false">
      <c r="A45" s="23" t="str">
        <f aca="false">HYPERLINK("http://www.ncbi.nlm.nih.gov/entrez/query.fcgi?db=gene&amp;cmd=Retrieve&amp;dopt=Graphics&amp;list_uids=2045","2045")</f>
        <v>2045</v>
      </c>
      <c r="B45" s="0" t="s">
        <v>228</v>
      </c>
      <c r="C45" s="0" t="s">
        <v>27</v>
      </c>
      <c r="D45" s="24" t="n">
        <v>0.716413</v>
      </c>
      <c r="E45" s="0" t="s">
        <v>229</v>
      </c>
      <c r="F45" s="0" t="s">
        <v>78</v>
      </c>
      <c r="G45" s="0" t="s">
        <v>230</v>
      </c>
      <c r="H45" s="0" t="s">
        <v>231</v>
      </c>
    </row>
    <row r="46" customFormat="false" ht="12.75" hidden="false" customHeight="false" outlineLevel="0" collapsed="false">
      <c r="A46" s="23" t="str">
        <f aca="false">HYPERLINK("http://www.ncbi.nlm.nih.gov/entrez/query.fcgi?db=gene&amp;cmd=Retrieve&amp;dopt=Graphics&amp;list_uids=5588","5588")</f>
        <v>5588</v>
      </c>
      <c r="B46" s="0" t="s">
        <v>232</v>
      </c>
      <c r="C46" s="0" t="s">
        <v>27</v>
      </c>
      <c r="D46" s="24" t="n">
        <v>0.713654</v>
      </c>
      <c r="E46" s="0" t="s">
        <v>233</v>
      </c>
      <c r="F46" s="0" t="s">
        <v>234</v>
      </c>
      <c r="G46" s="0" t="s">
        <v>235</v>
      </c>
      <c r="H46" s="0" t="s">
        <v>236</v>
      </c>
    </row>
    <row r="47" customFormat="false" ht="12.75" hidden="false" customHeight="false" outlineLevel="0" collapsed="false">
      <c r="A47" s="23" t="str">
        <f aca="false">HYPERLINK("http://www.ncbi.nlm.nih.gov/entrez/query.fcgi?db=gene&amp;cmd=Retrieve&amp;dopt=Graphics&amp;list_uids=7010","7010")</f>
        <v>7010</v>
      </c>
      <c r="B47" s="0" t="s">
        <v>237</v>
      </c>
      <c r="C47" s="0" t="s">
        <v>27</v>
      </c>
      <c r="D47" s="24" t="n">
        <v>0.712671</v>
      </c>
      <c r="E47" s="0" t="s">
        <v>238</v>
      </c>
      <c r="F47" s="0" t="s">
        <v>78</v>
      </c>
      <c r="G47" s="0" t="s">
        <v>239</v>
      </c>
      <c r="H47" s="0" t="s">
        <v>240</v>
      </c>
    </row>
    <row r="48" customFormat="false" ht="12.75" hidden="false" customHeight="false" outlineLevel="0" collapsed="false">
      <c r="A48" s="23" t="str">
        <f aca="false">HYPERLINK("http://www.ncbi.nlm.nih.gov/entrez/query.fcgi?db=gene&amp;cmd=Retrieve&amp;dopt=Graphics&amp;list_uids=26524","26524")</f>
        <v>26524</v>
      </c>
      <c r="B48" s="0" t="s">
        <v>241</v>
      </c>
      <c r="C48" s="0" t="s">
        <v>27</v>
      </c>
      <c r="D48" s="24" t="n">
        <v>0.708276</v>
      </c>
      <c r="E48" s="0" t="s">
        <v>242</v>
      </c>
      <c r="F48" s="0" t="s">
        <v>243</v>
      </c>
      <c r="G48" s="0" t="s">
        <v>244</v>
      </c>
      <c r="H48" s="0" t="s">
        <v>245</v>
      </c>
    </row>
    <row r="49" customFormat="false" ht="12.75" hidden="false" customHeight="false" outlineLevel="0" collapsed="false">
      <c r="A49" s="23" t="str">
        <f aca="false">HYPERLINK("http://www.ncbi.nlm.nih.gov/entrez/query.fcgi?db=gene&amp;cmd=Retrieve&amp;dopt=Graphics&amp;list_uids=5170","5170")</f>
        <v>5170</v>
      </c>
      <c r="B49" s="0" t="s">
        <v>246</v>
      </c>
      <c r="C49" s="0" t="s">
        <v>27</v>
      </c>
      <c r="D49" s="24" t="n">
        <v>0.708231</v>
      </c>
      <c r="E49" s="0" t="s">
        <v>247</v>
      </c>
      <c r="F49" s="0" t="s">
        <v>248</v>
      </c>
      <c r="G49" s="0" t="s">
        <v>249</v>
      </c>
      <c r="H49" s="0" t="s">
        <v>250</v>
      </c>
    </row>
    <row r="50" customFormat="false" ht="12.75" hidden="false" customHeight="false" outlineLevel="0" collapsed="false">
      <c r="A50" s="23" t="str">
        <f aca="false">HYPERLINK("http://www.ncbi.nlm.nih.gov/entrez/query.fcgi?db=gene&amp;cmd=Retrieve&amp;dopt=Graphics&amp;list_uids=50649","50649")</f>
        <v>50649</v>
      </c>
      <c r="B50" s="0" t="s">
        <v>251</v>
      </c>
      <c r="C50" s="0" t="s">
        <v>27</v>
      </c>
      <c r="D50" s="24" t="n">
        <v>0.703343</v>
      </c>
      <c r="E50" s="0" t="s">
        <v>252</v>
      </c>
      <c r="F50" s="0" t="s">
        <v>253</v>
      </c>
      <c r="G50" s="0" t="s">
        <v>254</v>
      </c>
      <c r="H50" s="0" t="s">
        <v>255</v>
      </c>
    </row>
    <row r="51" customFormat="false" ht="12.75" hidden="false" customHeight="false" outlineLevel="0" collapsed="false">
      <c r="A51" s="23" t="str">
        <f aca="false">HYPERLINK("http://www.ncbi.nlm.nih.gov/entrez/query.fcgi?db=gene&amp;cmd=Retrieve&amp;dopt=Graphics&amp;list_uids=6670","6670")</f>
        <v>6670</v>
      </c>
      <c r="B51" s="0" t="s">
        <v>256</v>
      </c>
      <c r="C51" s="0" t="s">
        <v>27</v>
      </c>
      <c r="D51" s="24" t="n">
        <v>0.701512</v>
      </c>
      <c r="E51" s="0" t="s">
        <v>257</v>
      </c>
      <c r="F51" s="0" t="s">
        <v>163</v>
      </c>
      <c r="G51" s="0" t="s">
        <v>258</v>
      </c>
      <c r="H51" s="0" t="s">
        <v>259</v>
      </c>
    </row>
    <row r="52" customFormat="false" ht="12.75" hidden="false" customHeight="false" outlineLevel="0" collapsed="false">
      <c r="A52" s="23" t="str">
        <f aca="false">HYPERLINK("http://www.ncbi.nlm.nih.gov/entrez/query.fcgi?db=gene&amp;cmd=Retrieve&amp;dopt=Graphics&amp;list_uids=1147","1147")</f>
        <v>1147</v>
      </c>
      <c r="B52" s="0" t="s">
        <v>260</v>
      </c>
      <c r="C52" s="0" t="s">
        <v>27</v>
      </c>
      <c r="D52" s="24" t="n">
        <v>0.698479</v>
      </c>
      <c r="E52" s="0" t="s">
        <v>261</v>
      </c>
      <c r="F52" s="0" t="s">
        <v>262</v>
      </c>
      <c r="G52" s="0" t="s">
        <v>263</v>
      </c>
      <c r="H52" s="0" t="s">
        <v>264</v>
      </c>
    </row>
    <row r="53" customFormat="false" ht="12.75" hidden="false" customHeight="false" outlineLevel="0" collapsed="false">
      <c r="A53" s="23" t="str">
        <f aca="false">HYPERLINK("http://www.ncbi.nlm.nih.gov/entrez/query.fcgi?db=gene&amp;cmd=Retrieve&amp;dopt=Graphics&amp;list_uids=2050","2050")</f>
        <v>2050</v>
      </c>
      <c r="B53" s="0" t="s">
        <v>265</v>
      </c>
      <c r="C53" s="0" t="s">
        <v>27</v>
      </c>
      <c r="D53" s="24" t="n">
        <v>0.694073</v>
      </c>
      <c r="E53" s="0" t="s">
        <v>266</v>
      </c>
      <c r="F53" s="0" t="s">
        <v>78</v>
      </c>
      <c r="G53" s="0" t="s">
        <v>267</v>
      </c>
      <c r="H53" s="0" t="s">
        <v>268</v>
      </c>
    </row>
    <row r="54" customFormat="false" ht="12.75" hidden="false" customHeight="false" outlineLevel="0" collapsed="false">
      <c r="A54" s="23" t="str">
        <f aca="false">HYPERLINK("http://www.ncbi.nlm.nih.gov/entrez/query.fcgi?db=gene&amp;cmd=Retrieve&amp;dopt=Graphics&amp;list_uids=4067","4067")</f>
        <v>4067</v>
      </c>
      <c r="B54" s="0" t="s">
        <v>269</v>
      </c>
      <c r="C54" s="0" t="s">
        <v>27</v>
      </c>
      <c r="D54" s="24" t="n">
        <v>0.692238</v>
      </c>
      <c r="E54" s="0" t="s">
        <v>270</v>
      </c>
      <c r="F54" s="0" t="s">
        <v>271</v>
      </c>
      <c r="G54" s="0" t="s">
        <v>272</v>
      </c>
      <c r="H54" s="0" t="s">
        <v>273</v>
      </c>
    </row>
    <row r="55" customFormat="false" ht="12.75" hidden="false" customHeight="false" outlineLevel="0" collapsed="false">
      <c r="A55" s="23" t="str">
        <f aca="false">HYPERLINK("http://www.ncbi.nlm.nih.gov/entrez/query.fcgi?db=gene&amp;cmd=Retrieve&amp;dopt=Graphics&amp;list_uids=8412","8412")</f>
        <v>8412</v>
      </c>
      <c r="B55" s="0" t="s">
        <v>274</v>
      </c>
      <c r="C55" s="0" t="s">
        <v>27</v>
      </c>
      <c r="D55" s="24" t="n">
        <v>0.685011</v>
      </c>
      <c r="E55" s="0" t="s">
        <v>275</v>
      </c>
      <c r="F55" s="0" t="s">
        <v>154</v>
      </c>
      <c r="G55" s="0" t="s">
        <v>276</v>
      </c>
      <c r="H55" s="0" t="s">
        <v>277</v>
      </c>
    </row>
    <row r="56" customFormat="false" ht="12.75" hidden="false" customHeight="false" outlineLevel="0" collapsed="false">
      <c r="A56" s="23" t="str">
        <f aca="false">HYPERLINK("http://www.ncbi.nlm.nih.gov/entrez/query.fcgi?db=gene&amp;cmd=Retrieve&amp;dopt=Graphics&amp;list_uids=50618","50618")</f>
        <v>50618</v>
      </c>
      <c r="B56" s="0" t="s">
        <v>278</v>
      </c>
      <c r="C56" s="0" t="s">
        <v>27</v>
      </c>
      <c r="D56" s="24" t="n">
        <v>0.677632</v>
      </c>
      <c r="E56" s="0" t="s">
        <v>279</v>
      </c>
      <c r="F56" s="0" t="s">
        <v>280</v>
      </c>
      <c r="G56" s="0" t="s">
        <v>281</v>
      </c>
      <c r="H56" s="0" t="s">
        <v>282</v>
      </c>
    </row>
    <row r="57" customFormat="false" ht="12.75" hidden="false" customHeight="false" outlineLevel="0" collapsed="false">
      <c r="A57" s="23" t="str">
        <f aca="false">HYPERLINK("http://www.ncbi.nlm.nih.gov/entrez/query.fcgi?db=gene&amp;cmd=Retrieve&amp;dopt=Graphics&amp;list_uids=2034","2034")</f>
        <v>2034</v>
      </c>
      <c r="B57" s="0" t="s">
        <v>283</v>
      </c>
      <c r="C57" s="0" t="s">
        <v>27</v>
      </c>
      <c r="D57" s="24" t="n">
        <v>0.671663</v>
      </c>
      <c r="E57" s="0" t="s">
        <v>284</v>
      </c>
      <c r="F57" s="0" t="s">
        <v>163</v>
      </c>
      <c r="G57" s="0" t="s">
        <v>285</v>
      </c>
      <c r="H57" s="0" t="s">
        <v>286</v>
      </c>
    </row>
    <row r="58" customFormat="false" ht="12.75" hidden="false" customHeight="false" outlineLevel="0" collapsed="false">
      <c r="A58" s="23" t="str">
        <f aca="false">HYPERLINK("http://www.ncbi.nlm.nih.gov/entrez/query.fcgi?db=gene&amp;cmd=Retrieve&amp;dopt=Graphics&amp;list_uids=2042","2042")</f>
        <v>2042</v>
      </c>
      <c r="B58" s="0" t="s">
        <v>287</v>
      </c>
      <c r="C58" s="0" t="s">
        <v>27</v>
      </c>
      <c r="D58" s="24" t="n">
        <v>0.668469</v>
      </c>
      <c r="E58" s="0" t="s">
        <v>288</v>
      </c>
      <c r="F58" s="0" t="s">
        <v>78</v>
      </c>
      <c r="G58" s="0" t="s">
        <v>289</v>
      </c>
      <c r="H58" s="0" t="s">
        <v>290</v>
      </c>
    </row>
    <row r="59" customFormat="false" ht="12.75" hidden="false" customHeight="false" outlineLevel="0" collapsed="false">
      <c r="A59" s="23" t="str">
        <f aca="false">HYPERLINK("http://www.ncbi.nlm.nih.gov/entrez/query.fcgi?db=gene&amp;cmd=Retrieve&amp;dopt=Graphics&amp;list_uids=8202","8202")</f>
        <v>8202</v>
      </c>
      <c r="B59" s="0" t="s">
        <v>291</v>
      </c>
      <c r="C59" s="0" t="s">
        <v>27</v>
      </c>
      <c r="D59" s="24" t="n">
        <v>0.663785</v>
      </c>
      <c r="E59" s="0" t="s">
        <v>292</v>
      </c>
      <c r="F59" s="0" t="s">
        <v>34</v>
      </c>
      <c r="G59" s="0" t="s">
        <v>293</v>
      </c>
      <c r="H59" s="0" t="s">
        <v>294</v>
      </c>
    </row>
    <row r="60" customFormat="false" ht="12.75" hidden="false" customHeight="false" outlineLevel="0" collapsed="false">
      <c r="A60" s="23" t="str">
        <f aca="false">HYPERLINK("http://www.ncbi.nlm.nih.gov/entrez/query.fcgi?db=gene&amp;cmd=Retrieve&amp;dopt=Graphics&amp;list_uids=10111","10111")</f>
        <v>10111</v>
      </c>
      <c r="B60" s="0" t="s">
        <v>295</v>
      </c>
      <c r="C60" s="0" t="s">
        <v>27</v>
      </c>
      <c r="D60" s="24" t="n">
        <v>0.659419</v>
      </c>
      <c r="E60" s="0" t="s">
        <v>296</v>
      </c>
      <c r="F60" s="0" t="s">
        <v>297</v>
      </c>
      <c r="G60" s="0" t="s">
        <v>298</v>
      </c>
      <c r="H60" s="0" t="s">
        <v>299</v>
      </c>
    </row>
    <row r="61" customFormat="false" ht="12.75" hidden="false" customHeight="false" outlineLevel="0" collapsed="false">
      <c r="A61" s="23" t="str">
        <f aca="false">HYPERLINK("http://www.ncbi.nlm.nih.gov/entrez/query.fcgi?db=gene&amp;cmd=Retrieve&amp;dopt=Graphics&amp;list_uids=5894","5894")</f>
        <v>5894</v>
      </c>
      <c r="B61" s="0" t="s">
        <v>300</v>
      </c>
      <c r="C61" s="0" t="s">
        <v>27</v>
      </c>
      <c r="D61" s="24" t="n">
        <v>0.650783</v>
      </c>
      <c r="E61" s="0" t="s">
        <v>301</v>
      </c>
      <c r="F61" s="0" t="s">
        <v>302</v>
      </c>
      <c r="G61" s="0" t="s">
        <v>303</v>
      </c>
      <c r="H61" s="0" t="s">
        <v>304</v>
      </c>
    </row>
    <row r="62" customFormat="false" ht="12.75" hidden="false" customHeight="false" outlineLevel="0" collapsed="false">
      <c r="A62" s="23" t="str">
        <f aca="false">HYPERLINK("http://www.ncbi.nlm.nih.gov/entrez/query.fcgi?db=gene&amp;cmd=Retrieve&amp;dopt=Graphics&amp;list_uids=2241","2241")</f>
        <v>2241</v>
      </c>
      <c r="B62" s="0" t="s">
        <v>305</v>
      </c>
      <c r="C62" s="0" t="s">
        <v>27</v>
      </c>
      <c r="D62" s="24" t="n">
        <v>0.650271</v>
      </c>
      <c r="E62" s="0" t="s">
        <v>306</v>
      </c>
      <c r="F62" s="0" t="s">
        <v>39</v>
      </c>
      <c r="G62" s="0" t="s">
        <v>125</v>
      </c>
      <c r="H62" s="0" t="s">
        <v>307</v>
      </c>
    </row>
    <row r="63" customFormat="false" ht="12.75" hidden="false" customHeight="false" outlineLevel="0" collapsed="false">
      <c r="A63" s="23" t="str">
        <f aca="false">HYPERLINK("http://www.ncbi.nlm.nih.gov/entrez/query.fcgi?db=gene&amp;cmd=Retrieve&amp;dopt=Graphics&amp;list_uids=5058","5058")</f>
        <v>5058</v>
      </c>
      <c r="B63" s="0" t="s">
        <v>308</v>
      </c>
      <c r="C63" s="0" t="s">
        <v>27</v>
      </c>
      <c r="D63" s="24" t="n">
        <v>0.64786</v>
      </c>
      <c r="E63" s="0" t="s">
        <v>309</v>
      </c>
      <c r="F63" s="0" t="s">
        <v>310</v>
      </c>
      <c r="G63" s="0" t="s">
        <v>311</v>
      </c>
      <c r="H63" s="0" t="s">
        <v>312</v>
      </c>
    </row>
    <row r="64" customFormat="false" ht="12.75" hidden="false" customHeight="false" outlineLevel="0" collapsed="false">
      <c r="A64" s="23" t="str">
        <f aca="false">HYPERLINK("http://www.ncbi.nlm.nih.gov/entrez/query.fcgi?db=gene&amp;cmd=Retrieve&amp;dopt=Graphics&amp;list_uids=695","695")</f>
        <v>695</v>
      </c>
      <c r="B64" s="0" t="s">
        <v>313</v>
      </c>
      <c r="C64" s="0" t="s">
        <v>27</v>
      </c>
      <c r="D64" s="24" t="n">
        <v>0.643746</v>
      </c>
      <c r="E64" s="0" t="s">
        <v>314</v>
      </c>
      <c r="F64" s="0" t="s">
        <v>315</v>
      </c>
      <c r="G64" s="0" t="s">
        <v>316</v>
      </c>
      <c r="H64" s="0" t="s">
        <v>317</v>
      </c>
    </row>
    <row r="65" customFormat="false" ht="12.75" hidden="false" customHeight="false" outlineLevel="0" collapsed="false">
      <c r="A65" s="23" t="str">
        <f aca="false">HYPERLINK("http://www.ncbi.nlm.nih.gov/entrez/query.fcgi?db=gene&amp;cmd=Retrieve&amp;dopt=Graphics&amp;list_uids=3055","3055")</f>
        <v>3055</v>
      </c>
      <c r="B65" s="0" t="s">
        <v>318</v>
      </c>
      <c r="C65" s="0" t="s">
        <v>27</v>
      </c>
      <c r="D65" s="24" t="n">
        <v>0.642828</v>
      </c>
      <c r="E65" s="0" t="s">
        <v>319</v>
      </c>
      <c r="F65" s="0" t="s">
        <v>320</v>
      </c>
      <c r="G65" s="0" t="s">
        <v>321</v>
      </c>
      <c r="H65" s="0" t="s">
        <v>322</v>
      </c>
    </row>
    <row r="66" customFormat="false" ht="12.75" hidden="false" customHeight="false" outlineLevel="0" collapsed="false">
      <c r="A66" s="23" t="str">
        <f aca="false">HYPERLINK("http://www.ncbi.nlm.nih.gov/entrez/query.fcgi?db=gene&amp;cmd=Retrieve&amp;dopt=Graphics&amp;list_uids=9656","9656")</f>
        <v>9656</v>
      </c>
      <c r="B66" s="0" t="s">
        <v>323</v>
      </c>
      <c r="C66" s="0" t="s">
        <v>27</v>
      </c>
      <c r="D66" s="24" t="n">
        <v>0.641337</v>
      </c>
      <c r="E66" s="0" t="s">
        <v>324</v>
      </c>
      <c r="F66" s="0" t="s">
        <v>325</v>
      </c>
      <c r="G66" s="0" t="s">
        <v>326</v>
      </c>
      <c r="H66" s="0" t="s">
        <v>327</v>
      </c>
    </row>
    <row r="67" customFormat="false" ht="12.75" hidden="false" customHeight="false" outlineLevel="0" collapsed="false">
      <c r="A67" s="23" t="str">
        <f aca="false">HYPERLINK("http://www.ncbi.nlm.nih.gov/entrez/query.fcgi?db=gene&amp;cmd=Retrieve&amp;dopt=Graphics&amp;list_uids=4921","4921")</f>
        <v>4921</v>
      </c>
      <c r="B67" s="0" t="s">
        <v>328</v>
      </c>
      <c r="C67" s="0" t="s">
        <v>27</v>
      </c>
      <c r="D67" s="24" t="n">
        <v>0.640111</v>
      </c>
      <c r="E67" s="0" t="s">
        <v>329</v>
      </c>
      <c r="F67" s="0" t="s">
        <v>78</v>
      </c>
      <c r="G67" s="0" t="s">
        <v>330</v>
      </c>
      <c r="H67" s="0" t="s">
        <v>331</v>
      </c>
    </row>
    <row r="68" customFormat="false" ht="12.75" hidden="false" customHeight="false" outlineLevel="0" collapsed="false">
      <c r="A68" s="23" t="str">
        <f aca="false">HYPERLINK("http://www.ncbi.nlm.nih.gov/entrez/query.fcgi?db=gene&amp;cmd=Retrieve&amp;dopt=Graphics&amp;list_uids=4881","4881")</f>
        <v>4881</v>
      </c>
      <c r="B68" s="0" t="s">
        <v>332</v>
      </c>
      <c r="C68" s="0" t="s">
        <v>27</v>
      </c>
      <c r="D68" s="24" t="n">
        <v>0.639572</v>
      </c>
      <c r="E68" s="0" t="s">
        <v>333</v>
      </c>
      <c r="F68" s="0" t="s">
        <v>334</v>
      </c>
      <c r="G68" s="0" t="s">
        <v>335</v>
      </c>
      <c r="H68" s="0" t="s">
        <v>336</v>
      </c>
    </row>
    <row r="69" customFormat="false" ht="12.75" hidden="false" customHeight="false" outlineLevel="0" collapsed="false">
      <c r="A69" s="23" t="str">
        <f aca="false">HYPERLINK("http://www.ncbi.nlm.nih.gov/entrez/query.fcgi?db=gene&amp;cmd=Retrieve&amp;dopt=Graphics&amp;list_uids=2044","2044")</f>
        <v>2044</v>
      </c>
      <c r="B69" s="0" t="s">
        <v>337</v>
      </c>
      <c r="C69" s="0" t="s">
        <v>27</v>
      </c>
      <c r="D69" s="24" t="n">
        <v>0.638749</v>
      </c>
      <c r="E69" s="0" t="s">
        <v>338</v>
      </c>
      <c r="F69" s="0" t="s">
        <v>78</v>
      </c>
      <c r="G69" s="0" t="s">
        <v>339</v>
      </c>
      <c r="H69" s="0" t="s">
        <v>340</v>
      </c>
    </row>
    <row r="70" customFormat="false" ht="12.75" hidden="false" customHeight="false" outlineLevel="0" collapsed="false">
      <c r="A70" s="23" t="str">
        <f aca="false">HYPERLINK("http://www.ncbi.nlm.nih.gov/entrez/query.fcgi?db=gene&amp;cmd=Retrieve&amp;dopt=Graphics&amp;list_uids=3551","3551")</f>
        <v>3551</v>
      </c>
      <c r="B70" s="0" t="s">
        <v>341</v>
      </c>
      <c r="C70" s="0" t="s">
        <v>27</v>
      </c>
      <c r="D70" s="24" t="n">
        <v>0.637686</v>
      </c>
      <c r="E70" s="0" t="s">
        <v>342</v>
      </c>
      <c r="F70" s="0" t="s">
        <v>343</v>
      </c>
      <c r="G70" s="0" t="s">
        <v>344</v>
      </c>
      <c r="H70" s="0" t="s">
        <v>345</v>
      </c>
    </row>
    <row r="71" customFormat="false" ht="12.75" hidden="false" customHeight="false" outlineLevel="0" collapsed="false">
      <c r="A71" s="23" t="str">
        <f aca="false">HYPERLINK("http://www.ncbi.nlm.nih.gov/entrez/query.fcgi?db=gene&amp;cmd=Retrieve&amp;dopt=Graphics&amp;list_uids=6872","6872")</f>
        <v>6872</v>
      </c>
      <c r="B71" s="0" t="s">
        <v>346</v>
      </c>
      <c r="C71" s="0" t="s">
        <v>27</v>
      </c>
      <c r="D71" s="24" t="n">
        <v>0.636658</v>
      </c>
      <c r="E71" s="0" t="s">
        <v>347</v>
      </c>
      <c r="F71" s="0" t="s">
        <v>348</v>
      </c>
      <c r="G71" s="0" t="s">
        <v>349</v>
      </c>
      <c r="H71" s="0" t="s">
        <v>350</v>
      </c>
    </row>
    <row r="72" customFormat="false" ht="12.75" hidden="false" customHeight="false" outlineLevel="0" collapsed="false">
      <c r="A72" s="23" t="str">
        <f aca="false">HYPERLINK("http://www.ncbi.nlm.nih.gov/entrez/query.fcgi?db=gene&amp;cmd=Retrieve&amp;dopt=Graphics&amp;list_uids=9156","9156")</f>
        <v>9156</v>
      </c>
      <c r="B72" s="0" t="s">
        <v>351</v>
      </c>
      <c r="C72" s="0" t="s">
        <v>27</v>
      </c>
      <c r="D72" s="24" t="n">
        <v>0.633693</v>
      </c>
      <c r="E72" s="0" t="s">
        <v>352</v>
      </c>
      <c r="F72" s="0" t="s">
        <v>163</v>
      </c>
      <c r="G72" s="0" t="s">
        <v>353</v>
      </c>
      <c r="H72" s="0" t="s">
        <v>354</v>
      </c>
    </row>
    <row r="73" customFormat="false" ht="12.75" hidden="false" customHeight="false" outlineLevel="0" collapsed="false">
      <c r="A73" s="23" t="str">
        <f aca="false">HYPERLINK("http://www.ncbi.nlm.nih.gov/entrez/query.fcgi?db=gene&amp;cmd=Retrieve&amp;dopt=Graphics&amp;list_uids=6788","6788")</f>
        <v>6788</v>
      </c>
      <c r="B73" s="0" t="s">
        <v>355</v>
      </c>
      <c r="C73" s="0" t="s">
        <v>27</v>
      </c>
      <c r="D73" s="24" t="n">
        <v>0.633413</v>
      </c>
      <c r="E73" s="0" t="s">
        <v>356</v>
      </c>
      <c r="F73" s="0" t="s">
        <v>154</v>
      </c>
      <c r="G73" s="0" t="s">
        <v>192</v>
      </c>
      <c r="H73" s="0" t="s">
        <v>357</v>
      </c>
    </row>
    <row r="74" customFormat="false" ht="12.75" hidden="false" customHeight="false" outlineLevel="0" collapsed="false">
      <c r="A74" s="23" t="str">
        <f aca="false">HYPERLINK("http://www.ncbi.nlm.nih.gov/entrez/query.fcgi?db=gene&amp;cmd=Retrieve&amp;dopt=Graphics&amp;list_uids=7046","7046")</f>
        <v>7046</v>
      </c>
      <c r="B74" s="0" t="s">
        <v>358</v>
      </c>
      <c r="C74" s="0" t="s">
        <v>27</v>
      </c>
      <c r="D74" s="24" t="n">
        <v>0.628002</v>
      </c>
      <c r="E74" s="0" t="s">
        <v>359</v>
      </c>
      <c r="F74" s="0" t="s">
        <v>360</v>
      </c>
      <c r="G74" s="0" t="s">
        <v>361</v>
      </c>
      <c r="H74" s="0" t="s">
        <v>362</v>
      </c>
    </row>
    <row r="75" customFormat="false" ht="12.75" hidden="false" customHeight="false" outlineLevel="0" collapsed="false">
      <c r="A75" s="23" t="str">
        <f aca="false">HYPERLINK("http://www.ncbi.nlm.nih.gov/entrez/query.fcgi?db=gene&amp;cmd=Retrieve&amp;dopt=Graphics&amp;list_uids=51564","51564")</f>
        <v>51564</v>
      </c>
      <c r="B75" s="0" t="s">
        <v>363</v>
      </c>
      <c r="C75" s="0" t="s">
        <v>27</v>
      </c>
      <c r="D75" s="24" t="n">
        <v>0.618776</v>
      </c>
      <c r="E75" s="0" t="s">
        <v>364</v>
      </c>
      <c r="F75" s="0" t="s">
        <v>365</v>
      </c>
      <c r="G75" s="0" t="s">
        <v>366</v>
      </c>
      <c r="H75" s="0" t="s">
        <v>367</v>
      </c>
    </row>
    <row r="76" customFormat="false" ht="12.75" hidden="false" customHeight="false" outlineLevel="0" collapsed="false">
      <c r="A76" s="23" t="str">
        <f aca="false">HYPERLINK("http://www.ncbi.nlm.nih.gov/entrez/query.fcgi?db=gene&amp;cmd=Retrieve&amp;dopt=Graphics&amp;list_uids=156","156")</f>
        <v>156</v>
      </c>
      <c r="B76" s="0" t="s">
        <v>368</v>
      </c>
      <c r="C76" s="0" t="s">
        <v>27</v>
      </c>
      <c r="D76" s="24" t="n">
        <v>0.613671</v>
      </c>
      <c r="E76" s="0" t="s">
        <v>369</v>
      </c>
      <c r="F76" s="0" t="s">
        <v>370</v>
      </c>
      <c r="G76" s="0" t="s">
        <v>371</v>
      </c>
      <c r="H76" s="0" t="s">
        <v>372</v>
      </c>
    </row>
    <row r="77" customFormat="false" ht="12.75" hidden="false" customHeight="false" outlineLevel="0" collapsed="false">
      <c r="A77" s="23" t="str">
        <f aca="false">HYPERLINK("http://www.ncbi.nlm.nih.gov/entrez/query.fcgi?db=gene&amp;cmd=Retrieve&amp;dopt=Graphics&amp;list_uids=23012","23012")</f>
        <v>23012</v>
      </c>
      <c r="B77" s="0" t="s">
        <v>373</v>
      </c>
      <c r="C77" s="0" t="s">
        <v>27</v>
      </c>
      <c r="D77" s="24" t="n">
        <v>0.610528</v>
      </c>
      <c r="E77" s="0" t="s">
        <v>374</v>
      </c>
      <c r="F77" s="0" t="s">
        <v>154</v>
      </c>
      <c r="G77" s="0" t="s">
        <v>154</v>
      </c>
      <c r="H77" s="0" t="s">
        <v>375</v>
      </c>
    </row>
    <row r="78" customFormat="false" ht="12.75" hidden="false" customHeight="false" outlineLevel="0" collapsed="false">
      <c r="A78" s="23" t="str">
        <f aca="false">HYPERLINK("http://www.ncbi.nlm.nih.gov/entrez/query.fcgi?db=gene&amp;cmd=Retrieve&amp;dopt=Graphics&amp;list_uids=7297","7297")</f>
        <v>7297</v>
      </c>
      <c r="B78" s="0" t="s">
        <v>376</v>
      </c>
      <c r="C78" s="0" t="s">
        <v>27</v>
      </c>
      <c r="D78" s="24" t="n">
        <v>0.608973</v>
      </c>
      <c r="E78" s="0" t="s">
        <v>377</v>
      </c>
      <c r="F78" s="0" t="s">
        <v>378</v>
      </c>
      <c r="G78" s="0" t="s">
        <v>379</v>
      </c>
      <c r="H78" s="0" t="s">
        <v>380</v>
      </c>
    </row>
    <row r="79" customFormat="false" ht="12.75" hidden="false" customHeight="false" outlineLevel="0" collapsed="false">
      <c r="A79" s="23" t="str">
        <f aca="false">HYPERLINK("http://www.ncbi.nlm.nih.gov/entrez/query.fcgi?db=gene&amp;cmd=Retrieve&amp;dopt=Graphics&amp;list_uids=29110","29110")</f>
        <v>29110</v>
      </c>
      <c r="B79" s="0" t="s">
        <v>381</v>
      </c>
      <c r="C79" s="0" t="s">
        <v>27</v>
      </c>
      <c r="D79" s="24" t="n">
        <v>0.608576</v>
      </c>
      <c r="E79" s="0" t="s">
        <v>382</v>
      </c>
      <c r="F79" s="0" t="s">
        <v>383</v>
      </c>
      <c r="G79" s="0" t="s">
        <v>384</v>
      </c>
      <c r="H79" s="0" t="s">
        <v>385</v>
      </c>
    </row>
    <row r="80" customFormat="false" ht="12.75" hidden="false" customHeight="false" outlineLevel="0" collapsed="false">
      <c r="A80" s="23" t="str">
        <f aca="false">HYPERLINK("http://www.ncbi.nlm.nih.gov/entrez/query.fcgi?db=gene&amp;cmd=Retrieve&amp;dopt=Graphics&amp;list_uids=3172","3172")</f>
        <v>3172</v>
      </c>
      <c r="B80" s="0" t="s">
        <v>386</v>
      </c>
      <c r="C80" s="0" t="s">
        <v>27</v>
      </c>
      <c r="D80" s="24" t="n">
        <v>0.60854</v>
      </c>
      <c r="E80" s="0" t="s">
        <v>387</v>
      </c>
      <c r="F80" s="0" t="s">
        <v>163</v>
      </c>
      <c r="G80" s="0" t="s">
        <v>388</v>
      </c>
      <c r="H80" s="0" t="s">
        <v>389</v>
      </c>
    </row>
    <row r="81" customFormat="false" ht="12.75" hidden="false" customHeight="false" outlineLevel="0" collapsed="false">
      <c r="A81" s="23" t="str">
        <f aca="false">HYPERLINK("http://www.ncbi.nlm.nih.gov/entrez/query.fcgi?db=gene&amp;cmd=Retrieve&amp;dopt=Graphics&amp;list_uids=5578","5578")</f>
        <v>5578</v>
      </c>
      <c r="B81" s="0" t="s">
        <v>390</v>
      </c>
      <c r="C81" s="0" t="s">
        <v>27</v>
      </c>
      <c r="D81" s="24" t="n">
        <v>0.604044</v>
      </c>
      <c r="E81" s="0" t="s">
        <v>391</v>
      </c>
      <c r="F81" s="0" t="s">
        <v>392</v>
      </c>
      <c r="G81" s="0" t="s">
        <v>393</v>
      </c>
      <c r="H81" s="0" t="s">
        <v>394</v>
      </c>
    </row>
    <row r="82" customFormat="false" ht="12.75" hidden="false" customHeight="false" outlineLevel="0" collapsed="false">
      <c r="A82" s="23" t="str">
        <f aca="false">HYPERLINK("http://www.ncbi.nlm.nih.gov/entrez/query.fcgi?db=gene&amp;cmd=Retrieve&amp;dopt=Graphics&amp;list_uids=4361","4361")</f>
        <v>4361</v>
      </c>
      <c r="B82" s="0" t="s">
        <v>395</v>
      </c>
      <c r="C82" s="0" t="s">
        <v>27</v>
      </c>
      <c r="D82" s="24" t="n">
        <v>0.597761</v>
      </c>
      <c r="E82" s="0" t="s">
        <v>396</v>
      </c>
      <c r="F82" s="0" t="s">
        <v>397</v>
      </c>
      <c r="G82" s="0" t="s">
        <v>398</v>
      </c>
      <c r="H82" s="0" t="s">
        <v>399</v>
      </c>
    </row>
    <row r="83" customFormat="false" ht="12.75" hidden="false" customHeight="false" outlineLevel="0" collapsed="false">
      <c r="A83" s="23" t="str">
        <f aca="false">HYPERLINK("http://www.ncbi.nlm.nih.gov/entrez/query.fcgi?db=gene&amp;cmd=Retrieve&amp;dopt=Graphics&amp;list_uids=2011","2011")</f>
        <v>2011</v>
      </c>
      <c r="B83" s="0" t="s">
        <v>400</v>
      </c>
      <c r="C83" s="0" t="s">
        <v>27</v>
      </c>
      <c r="D83" s="24" t="n">
        <v>0.590601</v>
      </c>
      <c r="E83" s="0" t="s">
        <v>401</v>
      </c>
      <c r="F83" s="0" t="s">
        <v>402</v>
      </c>
      <c r="G83" s="0" t="s">
        <v>403</v>
      </c>
      <c r="H83" s="0" t="s">
        <v>404</v>
      </c>
    </row>
    <row r="84" customFormat="false" ht="12.75" hidden="false" customHeight="false" outlineLevel="0" collapsed="false">
      <c r="A84" s="23" t="str">
        <f aca="false">HYPERLINK("http://www.ncbi.nlm.nih.gov/entrez/query.fcgi?db=gene&amp;cmd=Retrieve&amp;dopt=Graphics&amp;list_uids=3645","3645")</f>
        <v>3645</v>
      </c>
      <c r="B84" s="0" t="s">
        <v>405</v>
      </c>
      <c r="C84" s="0" t="s">
        <v>27</v>
      </c>
      <c r="D84" s="24" t="n">
        <v>0.585206</v>
      </c>
      <c r="E84" s="0" t="s">
        <v>406</v>
      </c>
      <c r="F84" s="0" t="s">
        <v>78</v>
      </c>
      <c r="G84" s="0" t="s">
        <v>407</v>
      </c>
      <c r="H84" s="0" t="s">
        <v>408</v>
      </c>
    </row>
    <row r="85" customFormat="false" ht="12.75" hidden="false" customHeight="false" outlineLevel="0" collapsed="false">
      <c r="A85" s="23" t="str">
        <f aca="false">HYPERLINK("http://www.ncbi.nlm.nih.gov/entrez/query.fcgi?db=gene&amp;cmd=Retrieve&amp;dopt=Graphics&amp;list_uids=4438","4438")</f>
        <v>4438</v>
      </c>
      <c r="B85" s="0" t="s">
        <v>409</v>
      </c>
      <c r="C85" s="0" t="s">
        <v>27</v>
      </c>
      <c r="D85" s="24" t="n">
        <v>0.584099</v>
      </c>
      <c r="E85" s="0" t="s">
        <v>410</v>
      </c>
      <c r="F85" s="0" t="s">
        <v>39</v>
      </c>
      <c r="G85" s="0" t="s">
        <v>411</v>
      </c>
      <c r="H85" s="0" t="s">
        <v>412</v>
      </c>
    </row>
    <row r="86" customFormat="false" ht="12.75" hidden="false" customHeight="false" outlineLevel="0" collapsed="false">
      <c r="A86" s="23" t="str">
        <f aca="false">HYPERLINK("http://www.ncbi.nlm.nih.gov/entrez/query.fcgi?db=gene&amp;cmd=Retrieve&amp;dopt=Graphics&amp;list_uids=9475","9475")</f>
        <v>9475</v>
      </c>
      <c r="B86" s="0" t="s">
        <v>413</v>
      </c>
      <c r="C86" s="0" t="s">
        <v>27</v>
      </c>
      <c r="D86" s="24" t="n">
        <v>0.583747</v>
      </c>
      <c r="E86" s="0" t="s">
        <v>414</v>
      </c>
      <c r="F86" s="0" t="s">
        <v>415</v>
      </c>
      <c r="G86" s="0" t="s">
        <v>416</v>
      </c>
      <c r="H86" s="0" t="s">
        <v>417</v>
      </c>
    </row>
    <row r="87" customFormat="false" ht="12.75" hidden="false" customHeight="false" outlineLevel="0" collapsed="false">
      <c r="A87" s="23" t="str">
        <f aca="false">HYPERLINK("http://www.ncbi.nlm.nih.gov/entrez/query.fcgi?db=gene&amp;cmd=Retrieve&amp;dopt=Graphics&amp;list_uids=9734","9734")</f>
        <v>9734</v>
      </c>
      <c r="B87" s="0" t="s">
        <v>418</v>
      </c>
      <c r="C87" s="0" t="s">
        <v>27</v>
      </c>
      <c r="D87" s="24" t="n">
        <v>0.580229</v>
      </c>
      <c r="E87" s="0" t="s">
        <v>419</v>
      </c>
      <c r="F87" s="0" t="s">
        <v>39</v>
      </c>
      <c r="G87" s="0" t="s">
        <v>420</v>
      </c>
      <c r="H87" s="0" t="s">
        <v>421</v>
      </c>
    </row>
    <row r="88" customFormat="false" ht="12.75" hidden="false" customHeight="false" outlineLevel="0" collapsed="false">
      <c r="A88" s="23" t="str">
        <f aca="false">HYPERLINK("http://www.ncbi.nlm.nih.gov/entrez/query.fcgi?db=gene&amp;cmd=Retrieve&amp;dopt=Graphics&amp;list_uids=10645","10645")</f>
        <v>10645</v>
      </c>
      <c r="B88" s="0" t="s">
        <v>422</v>
      </c>
      <c r="C88" s="0" t="s">
        <v>27</v>
      </c>
      <c r="D88" s="24" t="n">
        <v>0.54998</v>
      </c>
      <c r="E88" s="0" t="s">
        <v>423</v>
      </c>
      <c r="F88" s="0" t="s">
        <v>424</v>
      </c>
      <c r="G88" s="0" t="s">
        <v>425</v>
      </c>
      <c r="H88" s="0" t="s">
        <v>426</v>
      </c>
    </row>
    <row r="89" customFormat="false" ht="12.75" hidden="false" customHeight="false" outlineLevel="0" collapsed="false">
      <c r="A89" s="23" t="str">
        <f aca="false">HYPERLINK("http://www.ncbi.nlm.nih.gov/entrez/query.fcgi?db=gene&amp;cmd=Retrieve&amp;dopt=Graphics&amp;list_uids=4215","4215")</f>
        <v>4215</v>
      </c>
      <c r="B89" s="0" t="s">
        <v>427</v>
      </c>
      <c r="C89" s="0" t="s">
        <v>27</v>
      </c>
      <c r="D89" s="24" t="n">
        <v>0.546844</v>
      </c>
      <c r="E89" s="0" t="s">
        <v>428</v>
      </c>
      <c r="F89" s="0" t="s">
        <v>154</v>
      </c>
      <c r="G89" s="0" t="s">
        <v>429</v>
      </c>
      <c r="H89" s="0" t="s">
        <v>430</v>
      </c>
    </row>
    <row r="90" customFormat="false" ht="12.75" hidden="false" customHeight="false" outlineLevel="0" collapsed="false">
      <c r="A90" s="23" t="str">
        <f aca="false">HYPERLINK("http://www.ncbi.nlm.nih.gov/entrez/query.fcgi?db=gene&amp;cmd=Retrieve&amp;dopt=Graphics&amp;list_uids=8454","8454")</f>
        <v>8454</v>
      </c>
      <c r="B90" s="0" t="s">
        <v>431</v>
      </c>
      <c r="C90" s="0" t="s">
        <v>27</v>
      </c>
      <c r="D90" s="24" t="n">
        <v>0.546075</v>
      </c>
      <c r="E90" s="0" t="s">
        <v>432</v>
      </c>
      <c r="F90" s="0" t="s">
        <v>433</v>
      </c>
      <c r="G90" s="0" t="s">
        <v>434</v>
      </c>
      <c r="H90" s="0" t="s">
        <v>435</v>
      </c>
    </row>
    <row r="91" customFormat="false" ht="12.75" hidden="false" customHeight="false" outlineLevel="0" collapsed="false">
      <c r="A91" s="23" t="str">
        <f aca="false">HYPERLINK("http://www.ncbi.nlm.nih.gov/entrez/query.fcgi?db=gene&amp;cmd=Retrieve&amp;dopt=Graphics&amp;list_uids=3000","3000")</f>
        <v>3000</v>
      </c>
      <c r="B91" s="0" t="s">
        <v>436</v>
      </c>
      <c r="C91" s="0" t="s">
        <v>27</v>
      </c>
      <c r="D91" s="24" t="n">
        <v>0.54583</v>
      </c>
      <c r="E91" s="0" t="s">
        <v>437</v>
      </c>
      <c r="F91" s="0" t="s">
        <v>438</v>
      </c>
      <c r="G91" s="0" t="s">
        <v>439</v>
      </c>
      <c r="H91" s="0" t="s">
        <v>440</v>
      </c>
    </row>
    <row r="92" customFormat="false" ht="12.75" hidden="false" customHeight="false" outlineLevel="0" collapsed="false">
      <c r="A92" s="23" t="str">
        <f aca="false">HYPERLINK("http://www.ncbi.nlm.nih.gov/entrez/query.fcgi?db=gene&amp;cmd=Retrieve&amp;dopt=Graphics&amp;list_uids=8737","8737")</f>
        <v>8737</v>
      </c>
      <c r="B92" s="0" t="s">
        <v>441</v>
      </c>
      <c r="C92" s="0" t="s">
        <v>27</v>
      </c>
      <c r="D92" s="24" t="n">
        <v>0.543355</v>
      </c>
      <c r="E92" s="0" t="s">
        <v>442</v>
      </c>
      <c r="F92" s="0" t="s">
        <v>154</v>
      </c>
      <c r="G92" s="0" t="s">
        <v>443</v>
      </c>
      <c r="H92" s="0" t="s">
        <v>444</v>
      </c>
    </row>
    <row r="93" customFormat="false" ht="12.75" hidden="false" customHeight="false" outlineLevel="0" collapsed="false">
      <c r="A93" s="23" t="str">
        <f aca="false">HYPERLINK("http://www.ncbi.nlm.nih.gov/entrez/query.fcgi?db=gene&amp;cmd=Retrieve&amp;dopt=Graphics&amp;list_uids=90","90")</f>
        <v>90</v>
      </c>
      <c r="B93" s="0" t="s">
        <v>445</v>
      </c>
      <c r="C93" s="0" t="s">
        <v>27</v>
      </c>
      <c r="D93" s="24" t="n">
        <v>0.540613</v>
      </c>
      <c r="E93" s="0" t="s">
        <v>446</v>
      </c>
      <c r="F93" s="0" t="s">
        <v>78</v>
      </c>
      <c r="G93" s="0" t="s">
        <v>447</v>
      </c>
      <c r="H93" s="0" t="s">
        <v>448</v>
      </c>
    </row>
    <row r="94" customFormat="false" ht="12.75" hidden="false" customHeight="false" outlineLevel="0" collapsed="false">
      <c r="A94" s="23" t="str">
        <f aca="false">HYPERLINK("http://www.ncbi.nlm.nih.gov/entrez/query.fcgi?db=gene&amp;cmd=Retrieve&amp;dopt=Graphics&amp;list_uids=9611","9611")</f>
        <v>9611</v>
      </c>
      <c r="B94" s="0" t="s">
        <v>449</v>
      </c>
      <c r="C94" s="0" t="s">
        <v>27</v>
      </c>
      <c r="D94" s="24" t="n">
        <v>0.540335</v>
      </c>
      <c r="E94" s="0" t="s">
        <v>450</v>
      </c>
      <c r="F94" s="0" t="s">
        <v>451</v>
      </c>
      <c r="G94" s="0" t="s">
        <v>452</v>
      </c>
      <c r="H94" s="0" t="s">
        <v>453</v>
      </c>
    </row>
    <row r="95" customFormat="false" ht="12.75" hidden="false" customHeight="false" outlineLevel="0" collapsed="false">
      <c r="A95" s="23" t="str">
        <f aca="false">HYPERLINK("http://www.ncbi.nlm.nih.gov/entrez/query.fcgi?db=gene&amp;cmd=Retrieve&amp;dopt=Graphics&amp;list_uids=93986","93986")</f>
        <v>93986</v>
      </c>
      <c r="B95" s="0" t="s">
        <v>454</v>
      </c>
      <c r="C95" s="0" t="s">
        <v>27</v>
      </c>
      <c r="D95" s="24" t="n">
        <v>0.54</v>
      </c>
      <c r="E95" s="0" t="s">
        <v>455</v>
      </c>
      <c r="F95" s="0" t="s">
        <v>154</v>
      </c>
      <c r="G95" s="0" t="s">
        <v>456</v>
      </c>
      <c r="H95" s="0" t="s">
        <v>457</v>
      </c>
    </row>
    <row r="96" customFormat="false" ht="12.75" hidden="false" customHeight="false" outlineLevel="0" collapsed="false">
      <c r="A96" s="23" t="str">
        <f aca="false">HYPERLINK("http://www.ncbi.nlm.nih.gov/entrez/query.fcgi?db=gene&amp;cmd=Retrieve&amp;dopt=Graphics&amp;list_uids=1432","1432")</f>
        <v>1432</v>
      </c>
      <c r="B96" s="0" t="s">
        <v>458</v>
      </c>
      <c r="C96" s="0" t="s">
        <v>27</v>
      </c>
      <c r="D96" s="24" t="n">
        <v>0.535051</v>
      </c>
      <c r="E96" s="0" t="s">
        <v>459</v>
      </c>
      <c r="F96" s="0" t="s">
        <v>154</v>
      </c>
      <c r="G96" s="0" t="s">
        <v>460</v>
      </c>
      <c r="H96" s="0" t="s">
        <v>461</v>
      </c>
    </row>
    <row r="97" customFormat="false" ht="12.75" hidden="false" customHeight="false" outlineLevel="0" collapsed="false">
      <c r="A97" s="23" t="str">
        <f aca="false">HYPERLINK("http://www.ncbi.nlm.nih.gov/entrez/query.fcgi?db=gene&amp;cmd=Retrieve&amp;dopt=Graphics&amp;list_uids=10000","10000")</f>
        <v>10000</v>
      </c>
      <c r="B97" s="0" t="s">
        <v>462</v>
      </c>
      <c r="C97" s="0" t="s">
        <v>27</v>
      </c>
      <c r="D97" s="24" t="n">
        <v>0.534881</v>
      </c>
      <c r="E97" s="0" t="s">
        <v>463</v>
      </c>
      <c r="F97" s="0" t="s">
        <v>334</v>
      </c>
      <c r="G97" s="0" t="s">
        <v>192</v>
      </c>
      <c r="H97" s="0" t="s">
        <v>464</v>
      </c>
    </row>
    <row r="98" customFormat="false" ht="12.75" hidden="false" customHeight="false" outlineLevel="0" collapsed="false">
      <c r="A98" s="23" t="str">
        <f aca="false">HYPERLINK("http://www.ncbi.nlm.nih.gov/entrez/query.fcgi?db=gene&amp;cmd=Retrieve&amp;dopt=Graphics&amp;list_uids=1871","1871")</f>
        <v>1871</v>
      </c>
      <c r="B98" s="0" t="s">
        <v>465</v>
      </c>
      <c r="C98" s="0" t="s">
        <v>27</v>
      </c>
      <c r="D98" s="24" t="n">
        <v>0.5331</v>
      </c>
      <c r="E98" s="0" t="s">
        <v>466</v>
      </c>
      <c r="F98" s="0" t="s">
        <v>163</v>
      </c>
      <c r="G98" s="0" t="s">
        <v>467</v>
      </c>
      <c r="H98" s="0" t="s">
        <v>468</v>
      </c>
    </row>
    <row r="99" customFormat="false" ht="12.75" hidden="false" customHeight="false" outlineLevel="0" collapsed="false">
      <c r="A99" s="23" t="str">
        <f aca="false">HYPERLINK("http://www.ncbi.nlm.nih.gov/entrez/query.fcgi?db=gene&amp;cmd=Retrieve&amp;dopt=Graphics&amp;list_uids=6601","6601")</f>
        <v>6601</v>
      </c>
      <c r="B99" s="0" t="s">
        <v>469</v>
      </c>
      <c r="C99" s="0" t="s">
        <v>27</v>
      </c>
      <c r="D99" s="24" t="n">
        <v>0.527291</v>
      </c>
      <c r="E99" s="0" t="s">
        <v>470</v>
      </c>
      <c r="F99" s="0" t="s">
        <v>471</v>
      </c>
      <c r="G99" s="0" t="s">
        <v>472</v>
      </c>
      <c r="H99" s="0" t="s">
        <v>473</v>
      </c>
    </row>
    <row r="100" customFormat="false" ht="12.75" hidden="false" customHeight="false" outlineLevel="0" collapsed="false">
      <c r="A100" s="23" t="str">
        <f aca="false">HYPERLINK("http://www.ncbi.nlm.nih.gov/entrez/query.fcgi?db=gene&amp;cmd=Retrieve&amp;dopt=Graphics&amp;list_uids=658","658")</f>
        <v>658</v>
      </c>
      <c r="B100" s="0" t="s">
        <v>474</v>
      </c>
      <c r="C100" s="0" t="s">
        <v>27</v>
      </c>
      <c r="D100" s="24" t="n">
        <v>0.52277</v>
      </c>
      <c r="E100" s="0" t="s">
        <v>475</v>
      </c>
      <c r="F100" s="0" t="s">
        <v>78</v>
      </c>
      <c r="G100" s="0" t="s">
        <v>476</v>
      </c>
      <c r="H100" s="0" t="s">
        <v>477</v>
      </c>
    </row>
    <row r="101" customFormat="false" ht="12.75" hidden="false" customHeight="false" outlineLevel="0" collapsed="false">
      <c r="A101" s="23" t="str">
        <f aca="false">HYPERLINK("http://www.ncbi.nlm.nih.gov/entrez/query.fcgi?db=gene&amp;cmd=Retrieve&amp;dopt=Graphics&amp;list_uids=3066","3066")</f>
        <v>3066</v>
      </c>
      <c r="B101" s="0" t="s">
        <v>478</v>
      </c>
      <c r="C101" s="0" t="s">
        <v>27</v>
      </c>
      <c r="D101" s="24" t="n">
        <v>0.516803</v>
      </c>
      <c r="E101" s="0" t="s">
        <v>479</v>
      </c>
      <c r="F101" s="0" t="s">
        <v>480</v>
      </c>
      <c r="G101" s="0" t="s">
        <v>481</v>
      </c>
      <c r="H101" s="0" t="s">
        <v>482</v>
      </c>
    </row>
    <row r="102" customFormat="false" ht="12.75" hidden="false" customHeight="false" outlineLevel="0" collapsed="false">
      <c r="A102" s="0" t="str">
        <f aca="false">HYPERLINK("http://www.ncbi.nlm.nih.gov/entrez/query.fcgi?db=gene&amp;cmd=Retrieve&amp;dopt=Graphics&amp;list_uids=4919","4919")</f>
        <v>4919</v>
      </c>
      <c r="B102" s="0" t="s">
        <v>483</v>
      </c>
      <c r="C102" s="0" t="s">
        <v>27</v>
      </c>
      <c r="D102" s="24" t="n">
        <v>0.516699</v>
      </c>
      <c r="E102" s="0" t="s">
        <v>484</v>
      </c>
      <c r="F102" s="0" t="s">
        <v>485</v>
      </c>
      <c r="G102" s="0" t="s">
        <v>79</v>
      </c>
      <c r="H102" s="0" t="s">
        <v>486</v>
      </c>
    </row>
    <row r="103" customFormat="false" ht="12.75" hidden="false" customHeight="false" outlineLevel="0" collapsed="false">
      <c r="A103" s="0" t="str">
        <f aca="false">HYPERLINK("http://www.ncbi.nlm.nih.gov/entrez/query.fcgi?db=gene&amp;cmd=Retrieve&amp;dopt=Graphics&amp;list_uids=5599","5599")</f>
        <v>5599</v>
      </c>
      <c r="B103" s="0" t="s">
        <v>487</v>
      </c>
      <c r="C103" s="0" t="s">
        <v>27</v>
      </c>
      <c r="D103" s="24" t="n">
        <v>0.5</v>
      </c>
      <c r="E103" s="0" t="s">
        <v>488</v>
      </c>
      <c r="F103" s="0" t="s">
        <v>489</v>
      </c>
      <c r="G103" s="0" t="s">
        <v>490</v>
      </c>
      <c r="H103" s="0" t="s">
        <v>491</v>
      </c>
    </row>
    <row r="104" customFormat="false" ht="12.75" hidden="false" customHeight="false" outlineLevel="0" collapsed="false">
      <c r="A104" s="0" t="str">
        <f aca="false">HYPERLINK("http://www.ncbi.nlm.nih.gov/entrez/query.fcgi?db=gene&amp;cmd=Retrieve&amp;dopt=Graphics&amp;list_uids=7409","7409")</f>
        <v>7409</v>
      </c>
      <c r="B104" s="0" t="s">
        <v>492</v>
      </c>
      <c r="C104" s="0" t="s">
        <v>27</v>
      </c>
      <c r="D104" s="24" t="n">
        <v>0.5</v>
      </c>
      <c r="E104" s="0" t="s">
        <v>493</v>
      </c>
      <c r="F104" s="0" t="s">
        <v>494</v>
      </c>
      <c r="G104" s="0" t="s">
        <v>495</v>
      </c>
      <c r="H104" s="0" t="s">
        <v>496</v>
      </c>
    </row>
    <row r="105" customFormat="false" ht="12.75" hidden="false" customHeight="false" outlineLevel="0" collapsed="false">
      <c r="A105" s="0" t="str">
        <f aca="false">HYPERLINK("http://www.ncbi.nlm.nih.gov/entrez/query.fcgi?db=gene&amp;cmd=Retrieve&amp;dopt=Graphics&amp;list_uids=1958","1958")</f>
        <v>1958</v>
      </c>
      <c r="B105" s="0" t="s">
        <v>497</v>
      </c>
      <c r="C105" s="0" t="s">
        <v>498</v>
      </c>
      <c r="D105" s="24" t="n">
        <v>0.981642</v>
      </c>
      <c r="E105" s="0" t="s">
        <v>499</v>
      </c>
      <c r="F105" s="0" t="s">
        <v>163</v>
      </c>
      <c r="G105" s="0" t="s">
        <v>500</v>
      </c>
      <c r="H105" s="0" t="s">
        <v>501</v>
      </c>
    </row>
    <row r="106" customFormat="false" ht="12.75" hidden="false" customHeight="false" outlineLevel="0" collapsed="false">
      <c r="A106" s="0" t="str">
        <f aca="false">HYPERLINK("http://www.ncbi.nlm.nih.gov/entrez/query.fcgi?db=gene&amp;cmd=Retrieve&amp;dopt=Graphics&amp;list_uids=10657","10657")</f>
        <v>10657</v>
      </c>
      <c r="B106" s="0" t="s">
        <v>502</v>
      </c>
      <c r="C106" s="0" t="s">
        <v>498</v>
      </c>
      <c r="D106" s="24" t="n">
        <v>0.976295</v>
      </c>
      <c r="E106" s="0" t="s">
        <v>503</v>
      </c>
      <c r="F106" s="0" t="s">
        <v>39</v>
      </c>
      <c r="G106" s="0" t="s">
        <v>504</v>
      </c>
      <c r="H106" s="0" t="s">
        <v>505</v>
      </c>
    </row>
    <row r="107" customFormat="false" ht="12.75" hidden="false" customHeight="false" outlineLevel="0" collapsed="false">
      <c r="A107" s="0" t="str">
        <f aca="false">HYPERLINK("http://www.ncbi.nlm.nih.gov/entrez/query.fcgi?db=gene&amp;cmd=Retrieve&amp;dopt=Graphics&amp;list_uids=5971","5971")</f>
        <v>5971</v>
      </c>
      <c r="B107" s="0" t="s">
        <v>506</v>
      </c>
      <c r="C107" s="0" t="s">
        <v>498</v>
      </c>
      <c r="D107" s="24" t="n">
        <v>0.950503</v>
      </c>
      <c r="E107" s="0" t="s">
        <v>507</v>
      </c>
      <c r="F107" s="0" t="s">
        <v>39</v>
      </c>
      <c r="G107" s="0" t="s">
        <v>508</v>
      </c>
      <c r="H107" s="0" t="s">
        <v>509</v>
      </c>
    </row>
    <row r="108" customFormat="false" ht="12.75" hidden="false" customHeight="false" outlineLevel="0" collapsed="false">
      <c r="A108" s="0" t="str">
        <f aca="false">HYPERLINK("http://www.ncbi.nlm.nih.gov/entrez/query.fcgi?db=gene&amp;cmd=Retrieve&amp;dopt=Graphics&amp;list_uids=3169","3169")</f>
        <v>3169</v>
      </c>
      <c r="B108" s="0" t="s">
        <v>510</v>
      </c>
      <c r="C108" s="0" t="s">
        <v>498</v>
      </c>
      <c r="D108" s="24" t="n">
        <v>0.941327</v>
      </c>
      <c r="E108" s="0" t="s">
        <v>511</v>
      </c>
      <c r="F108" s="0" t="s">
        <v>163</v>
      </c>
      <c r="G108" s="0" t="s">
        <v>512</v>
      </c>
      <c r="H108" s="0" t="s">
        <v>513</v>
      </c>
    </row>
    <row r="109" customFormat="false" ht="12.75" hidden="false" customHeight="false" outlineLevel="0" collapsed="false">
      <c r="A109" s="0" t="str">
        <f aca="false">HYPERLINK("http://www.ncbi.nlm.nih.gov/entrez/query.fcgi?db=gene&amp;cmd=Retrieve&amp;dopt=Graphics&amp;list_uids=7161","7161")</f>
        <v>7161</v>
      </c>
      <c r="B109" s="0" t="s">
        <v>514</v>
      </c>
      <c r="C109" s="0" t="s">
        <v>498</v>
      </c>
      <c r="D109" s="24" t="n">
        <v>0.940487</v>
      </c>
      <c r="E109" s="0" t="s">
        <v>515</v>
      </c>
      <c r="F109" s="0" t="s">
        <v>516</v>
      </c>
      <c r="G109" s="0" t="s">
        <v>517</v>
      </c>
      <c r="H109" s="0" t="s">
        <v>518</v>
      </c>
    </row>
    <row r="110" customFormat="false" ht="12.75" hidden="false" customHeight="false" outlineLevel="0" collapsed="false">
      <c r="A110" s="0" t="str">
        <f aca="false">HYPERLINK("http://www.ncbi.nlm.nih.gov/entrez/query.fcgi?db=gene&amp;cmd=Retrieve&amp;dopt=Graphics&amp;list_uids=6776","6776")</f>
        <v>6776</v>
      </c>
      <c r="B110" s="0" t="s">
        <v>519</v>
      </c>
      <c r="C110" s="0" t="s">
        <v>498</v>
      </c>
      <c r="D110" s="24" t="n">
        <v>0.939316</v>
      </c>
      <c r="E110" s="0" t="s">
        <v>520</v>
      </c>
      <c r="F110" s="0" t="s">
        <v>39</v>
      </c>
      <c r="G110" s="0" t="s">
        <v>521</v>
      </c>
      <c r="H110" s="0" t="s">
        <v>522</v>
      </c>
    </row>
    <row r="111" customFormat="false" ht="12.75" hidden="false" customHeight="false" outlineLevel="0" collapsed="false">
      <c r="A111" s="0" t="str">
        <f aca="false">HYPERLINK("http://www.ncbi.nlm.nih.gov/entrez/query.fcgi?db=gene&amp;cmd=Retrieve&amp;dopt=Graphics&amp;list_uids=6777","6777")</f>
        <v>6777</v>
      </c>
      <c r="B111" s="0" t="s">
        <v>523</v>
      </c>
      <c r="C111" s="0" t="s">
        <v>498</v>
      </c>
      <c r="D111" s="24" t="n">
        <v>0.939177</v>
      </c>
      <c r="E111" s="0" t="s">
        <v>524</v>
      </c>
      <c r="F111" s="0" t="s">
        <v>39</v>
      </c>
      <c r="G111" s="0" t="s">
        <v>525</v>
      </c>
      <c r="H111" s="0" t="s">
        <v>526</v>
      </c>
    </row>
    <row r="112" customFormat="false" ht="12.75" hidden="false" customHeight="false" outlineLevel="0" collapsed="false">
      <c r="A112" s="0" t="str">
        <f aca="false">HYPERLINK("http://www.ncbi.nlm.nih.gov/entrez/query.fcgi?db=gene&amp;cmd=Retrieve&amp;dopt=Graphics&amp;list_uids=6117","6117")</f>
        <v>6117</v>
      </c>
      <c r="B112" s="0" t="s">
        <v>527</v>
      </c>
      <c r="C112" s="0" t="s">
        <v>498</v>
      </c>
      <c r="D112" s="24" t="n">
        <v>0.931977</v>
      </c>
      <c r="E112" s="0" t="s">
        <v>528</v>
      </c>
      <c r="F112" s="0" t="s">
        <v>529</v>
      </c>
      <c r="G112" s="0" t="s">
        <v>530</v>
      </c>
      <c r="H112" s="0" t="s">
        <v>531</v>
      </c>
    </row>
    <row r="113" customFormat="false" ht="12.75" hidden="false" customHeight="false" outlineLevel="0" collapsed="false">
      <c r="A113" s="0" t="str">
        <f aca="false">HYPERLINK("http://www.ncbi.nlm.nih.gov/entrez/query.fcgi?db=gene&amp;cmd=Retrieve&amp;dopt=Graphics&amp;list_uids=2113","2113")</f>
        <v>2113</v>
      </c>
      <c r="B113" s="0" t="s">
        <v>532</v>
      </c>
      <c r="C113" s="0" t="s">
        <v>498</v>
      </c>
      <c r="D113" s="24" t="n">
        <v>0.916152</v>
      </c>
      <c r="E113" s="0" t="s">
        <v>533</v>
      </c>
      <c r="F113" s="0" t="s">
        <v>534</v>
      </c>
      <c r="G113" s="0" t="s">
        <v>535</v>
      </c>
      <c r="H113" s="0" t="s">
        <v>536</v>
      </c>
    </row>
    <row r="114" customFormat="false" ht="12.75" hidden="false" customHeight="false" outlineLevel="0" collapsed="false">
      <c r="A114" s="0" t="str">
        <f aca="false">HYPERLINK("http://www.ncbi.nlm.nih.gov/entrez/query.fcgi?db=gene&amp;cmd=Retrieve&amp;dopt=Graphics&amp;list_uids=122953","122953")</f>
        <v>122953</v>
      </c>
      <c r="B114" s="0" t="s">
        <v>537</v>
      </c>
      <c r="C114" s="0" t="s">
        <v>498</v>
      </c>
      <c r="D114" s="24" t="n">
        <v>0.904677</v>
      </c>
      <c r="E114" s="0" t="s">
        <v>154</v>
      </c>
      <c r="F114" s="0" t="s">
        <v>163</v>
      </c>
      <c r="G114" s="0" t="s">
        <v>538</v>
      </c>
      <c r="H114" s="0" t="s">
        <v>539</v>
      </c>
    </row>
    <row r="115" customFormat="false" ht="12.75" hidden="false" customHeight="false" outlineLevel="0" collapsed="false">
      <c r="A115" s="0" t="str">
        <f aca="false">HYPERLINK("http://www.ncbi.nlm.nih.gov/entrez/query.fcgi?db=gene&amp;cmd=Retrieve&amp;dopt=Graphics&amp;list_uids=5887","5887")</f>
        <v>5887</v>
      </c>
      <c r="B115" s="0" t="s">
        <v>540</v>
      </c>
      <c r="C115" s="0" t="s">
        <v>498</v>
      </c>
      <c r="D115" s="24" t="n">
        <v>0.894491</v>
      </c>
      <c r="E115" s="0" t="s">
        <v>541</v>
      </c>
      <c r="F115" s="0" t="s">
        <v>542</v>
      </c>
      <c r="G115" s="0" t="s">
        <v>543</v>
      </c>
      <c r="H115" s="0" t="s">
        <v>544</v>
      </c>
    </row>
    <row r="116" customFormat="false" ht="12.75" hidden="false" customHeight="false" outlineLevel="0" collapsed="false">
      <c r="A116" s="0" t="str">
        <f aca="false">HYPERLINK("http://www.ncbi.nlm.nih.gov/entrez/query.fcgi?db=gene&amp;cmd=Retrieve&amp;dopt=Graphics&amp;list_uids=6778","6778")</f>
        <v>6778</v>
      </c>
      <c r="B116" s="0" t="s">
        <v>545</v>
      </c>
      <c r="C116" s="0" t="s">
        <v>498</v>
      </c>
      <c r="D116" s="24" t="n">
        <v>0.893269</v>
      </c>
      <c r="E116" s="0" t="s">
        <v>546</v>
      </c>
      <c r="F116" s="0" t="s">
        <v>39</v>
      </c>
      <c r="G116" s="0" t="s">
        <v>512</v>
      </c>
      <c r="H116" s="0" t="s">
        <v>547</v>
      </c>
    </row>
    <row r="117" customFormat="false" ht="12.75" hidden="false" customHeight="false" outlineLevel="0" collapsed="false">
      <c r="A117" s="0" t="str">
        <f aca="false">HYPERLINK("http://www.ncbi.nlm.nih.gov/entrez/query.fcgi?db=gene&amp;cmd=Retrieve&amp;dopt=Graphics&amp;list_uids=6605","6605")</f>
        <v>6605</v>
      </c>
      <c r="B117" s="0" t="s">
        <v>548</v>
      </c>
      <c r="C117" s="0" t="s">
        <v>498</v>
      </c>
      <c r="D117" s="24" t="n">
        <v>0.880304</v>
      </c>
      <c r="E117" s="0" t="s">
        <v>549</v>
      </c>
      <c r="F117" s="0" t="s">
        <v>550</v>
      </c>
      <c r="G117" s="0" t="s">
        <v>551</v>
      </c>
      <c r="H117" s="0" t="s">
        <v>552</v>
      </c>
    </row>
    <row r="118" customFormat="false" ht="12.75" hidden="false" customHeight="false" outlineLevel="0" collapsed="false">
      <c r="A118" s="0" t="str">
        <f aca="false">HYPERLINK("http://www.ncbi.nlm.nih.gov/entrez/query.fcgi?db=gene&amp;cmd=Retrieve&amp;dopt=Graphics&amp;list_uids=6789","6789")</f>
        <v>6789</v>
      </c>
      <c r="B118" s="0" t="s">
        <v>553</v>
      </c>
      <c r="C118" s="0" t="s">
        <v>498</v>
      </c>
      <c r="D118" s="24" t="n">
        <v>0.873056</v>
      </c>
      <c r="E118" s="0" t="s">
        <v>554</v>
      </c>
      <c r="F118" s="0" t="s">
        <v>39</v>
      </c>
      <c r="G118" s="0" t="s">
        <v>555</v>
      </c>
      <c r="H118" s="0" t="s">
        <v>556</v>
      </c>
    </row>
    <row r="119" customFormat="false" ht="12.75" hidden="false" customHeight="false" outlineLevel="0" collapsed="false">
      <c r="A119" s="0" t="str">
        <f aca="false">HYPERLINK("http://www.ncbi.nlm.nih.gov/entrez/query.fcgi?db=gene&amp;cmd=Retrieve&amp;dopt=Graphics&amp;list_uids=467","467")</f>
        <v>467</v>
      </c>
      <c r="B119" s="0" t="s">
        <v>557</v>
      </c>
      <c r="C119" s="0" t="s">
        <v>498</v>
      </c>
      <c r="D119" s="24" t="n">
        <v>0.841052</v>
      </c>
      <c r="E119" s="0" t="s">
        <v>558</v>
      </c>
      <c r="F119" s="0" t="s">
        <v>163</v>
      </c>
      <c r="G119" s="0" t="s">
        <v>559</v>
      </c>
      <c r="H119" s="0" t="s">
        <v>560</v>
      </c>
    </row>
    <row r="120" customFormat="false" ht="12.75" hidden="false" customHeight="false" outlineLevel="0" collapsed="false">
      <c r="A120" s="0" t="str">
        <f aca="false">HYPERLINK("http://www.ncbi.nlm.nih.gov/entrez/query.fcgi?db=gene&amp;cmd=Retrieve&amp;dopt=Graphics&amp;list_uids=1874","1874")</f>
        <v>1874</v>
      </c>
      <c r="B120" s="0" t="s">
        <v>561</v>
      </c>
      <c r="C120" s="0" t="s">
        <v>498</v>
      </c>
      <c r="D120" s="24" t="n">
        <v>0.840278</v>
      </c>
      <c r="E120" s="0" t="s">
        <v>562</v>
      </c>
      <c r="F120" s="0" t="s">
        <v>563</v>
      </c>
      <c r="G120" s="0" t="s">
        <v>564</v>
      </c>
      <c r="H120" s="0" t="s">
        <v>565</v>
      </c>
    </row>
    <row r="121" customFormat="false" ht="12.75" hidden="false" customHeight="false" outlineLevel="0" collapsed="false">
      <c r="A121" s="0" t="str">
        <f aca="false">HYPERLINK("http://www.ncbi.nlm.nih.gov/entrez/query.fcgi?db=gene&amp;cmd=Retrieve&amp;dopt=Graphics&amp;list_uids=5075","5075")</f>
        <v>5075</v>
      </c>
      <c r="B121" s="0" t="s">
        <v>566</v>
      </c>
      <c r="C121" s="0" t="s">
        <v>498</v>
      </c>
      <c r="D121" s="24" t="n">
        <v>0.835118</v>
      </c>
      <c r="E121" s="0" t="s">
        <v>567</v>
      </c>
      <c r="F121" s="0" t="s">
        <v>163</v>
      </c>
      <c r="G121" s="0" t="s">
        <v>568</v>
      </c>
      <c r="H121" s="0" t="s">
        <v>569</v>
      </c>
    </row>
    <row r="122" customFormat="false" ht="12.75" hidden="false" customHeight="false" outlineLevel="0" collapsed="false">
      <c r="A122" s="0" t="str">
        <f aca="false">HYPERLINK("http://www.ncbi.nlm.nih.gov/entrez/query.fcgi?db=gene&amp;cmd=Retrieve&amp;dopt=Graphics&amp;list_uids=1111","1111")</f>
        <v>1111</v>
      </c>
      <c r="B122" s="0" t="s">
        <v>570</v>
      </c>
      <c r="C122" s="0" t="s">
        <v>498</v>
      </c>
      <c r="D122" s="24" t="n">
        <v>0.8275</v>
      </c>
      <c r="E122" s="0" t="s">
        <v>571</v>
      </c>
      <c r="F122" s="0" t="s">
        <v>572</v>
      </c>
      <c r="G122" s="0" t="s">
        <v>573</v>
      </c>
      <c r="H122" s="0" t="s">
        <v>574</v>
      </c>
    </row>
    <row r="123" customFormat="false" ht="12.75" hidden="false" customHeight="false" outlineLevel="0" collapsed="false">
      <c r="A123" s="0" t="str">
        <f aca="false">HYPERLINK("http://www.ncbi.nlm.nih.gov/entrez/query.fcgi?db=gene&amp;cmd=Retrieve&amp;dopt=Graphics&amp;list_uids=7520","7520")</f>
        <v>7520</v>
      </c>
      <c r="B123" s="0" t="s">
        <v>575</v>
      </c>
      <c r="C123" s="0" t="s">
        <v>498</v>
      </c>
      <c r="D123" s="24" t="n">
        <v>0.818706</v>
      </c>
      <c r="E123" s="0" t="s">
        <v>576</v>
      </c>
      <c r="F123" s="0" t="s">
        <v>577</v>
      </c>
      <c r="G123" s="0" t="s">
        <v>578</v>
      </c>
      <c r="H123" s="0" t="s">
        <v>579</v>
      </c>
    </row>
    <row r="124" customFormat="false" ht="12.75" hidden="false" customHeight="false" outlineLevel="0" collapsed="false">
      <c r="A124" s="0" t="str">
        <f aca="false">HYPERLINK("http://www.ncbi.nlm.nih.gov/entrez/query.fcgi?db=gene&amp;cmd=Retrieve&amp;dopt=Graphics&amp;list_uids=580","580")</f>
        <v>580</v>
      </c>
      <c r="B124" s="0" t="s">
        <v>580</v>
      </c>
      <c r="C124" s="0" t="s">
        <v>498</v>
      </c>
      <c r="D124" s="24" t="n">
        <v>0.811706</v>
      </c>
      <c r="E124" s="0" t="s">
        <v>581</v>
      </c>
      <c r="F124" s="0" t="s">
        <v>582</v>
      </c>
      <c r="G124" s="0" t="s">
        <v>583</v>
      </c>
      <c r="H124" s="0" t="s">
        <v>584</v>
      </c>
    </row>
    <row r="125" customFormat="false" ht="12.75" hidden="false" customHeight="false" outlineLevel="0" collapsed="false">
      <c r="A125" s="0" t="str">
        <f aca="false">HYPERLINK("http://www.ncbi.nlm.nih.gov/entrez/query.fcgi?db=gene&amp;cmd=Retrieve&amp;dopt=Graphics&amp;list_uids=1022","1022")</f>
        <v>1022</v>
      </c>
      <c r="B125" s="0" t="s">
        <v>585</v>
      </c>
      <c r="C125" s="0" t="s">
        <v>498</v>
      </c>
      <c r="D125" s="24" t="n">
        <v>0.811434</v>
      </c>
      <c r="E125" s="0" t="s">
        <v>586</v>
      </c>
      <c r="F125" s="0" t="s">
        <v>587</v>
      </c>
      <c r="G125" s="0" t="s">
        <v>588</v>
      </c>
      <c r="H125" s="0" t="s">
        <v>589</v>
      </c>
    </row>
    <row r="126" customFormat="false" ht="12.75" hidden="false" customHeight="false" outlineLevel="0" collapsed="false">
      <c r="A126" s="0" t="str">
        <f aca="false">HYPERLINK("http://www.ncbi.nlm.nih.gov/entrez/query.fcgi?db=gene&amp;cmd=Retrieve&amp;dopt=Graphics&amp;list_uids=5294","5294")</f>
        <v>5294</v>
      </c>
      <c r="B126" s="0" t="s">
        <v>590</v>
      </c>
      <c r="C126" s="0" t="s">
        <v>498</v>
      </c>
      <c r="D126" s="24" t="n">
        <v>0.801003</v>
      </c>
      <c r="E126" s="0" t="s">
        <v>591</v>
      </c>
      <c r="F126" s="0" t="s">
        <v>592</v>
      </c>
      <c r="G126" s="0" t="s">
        <v>593</v>
      </c>
      <c r="H126" s="0" t="s">
        <v>594</v>
      </c>
    </row>
    <row r="127" customFormat="false" ht="12.75" hidden="false" customHeight="false" outlineLevel="0" collapsed="false">
      <c r="A127" s="0" t="str">
        <f aca="false">HYPERLINK("http://www.ncbi.nlm.nih.gov/entrez/query.fcgi?db=gene&amp;cmd=Retrieve&amp;dopt=Graphics&amp;list_uids=1347","1347")</f>
        <v>1347</v>
      </c>
      <c r="B127" s="0" t="s">
        <v>595</v>
      </c>
      <c r="C127" s="0" t="s">
        <v>498</v>
      </c>
      <c r="D127" s="24" t="n">
        <v>0.769992</v>
      </c>
      <c r="E127" s="0" t="s">
        <v>596</v>
      </c>
      <c r="F127" s="0" t="s">
        <v>154</v>
      </c>
      <c r="G127" s="0" t="s">
        <v>597</v>
      </c>
      <c r="H127" s="0" t="s">
        <v>598</v>
      </c>
    </row>
    <row r="128" customFormat="false" ht="12.75" hidden="false" customHeight="false" outlineLevel="0" collapsed="false">
      <c r="A128" s="0" t="str">
        <f aca="false">HYPERLINK("http://www.ncbi.nlm.nih.gov/entrez/query.fcgi?db=gene&amp;cmd=Retrieve&amp;dopt=Graphics&amp;list_uids=3978","3978")</f>
        <v>3978</v>
      </c>
      <c r="B128" s="0" t="s">
        <v>599</v>
      </c>
      <c r="C128" s="0" t="s">
        <v>498</v>
      </c>
      <c r="D128" s="24" t="n">
        <v>0.760977</v>
      </c>
      <c r="E128" s="0" t="s">
        <v>600</v>
      </c>
      <c r="F128" s="0" t="s">
        <v>163</v>
      </c>
      <c r="G128" s="0" t="s">
        <v>601</v>
      </c>
      <c r="H128" s="0" t="s">
        <v>602</v>
      </c>
    </row>
    <row r="129" customFormat="false" ht="12.75" hidden="false" customHeight="false" outlineLevel="0" collapsed="false">
      <c r="A129" s="0" t="str">
        <f aca="false">HYPERLINK("http://www.ncbi.nlm.nih.gov/entrez/query.fcgi?db=gene&amp;cmd=Retrieve&amp;dopt=Graphics&amp;list_uids=7182","7182")</f>
        <v>7182</v>
      </c>
      <c r="B129" s="0" t="s">
        <v>603</v>
      </c>
      <c r="C129" s="0" t="s">
        <v>498</v>
      </c>
      <c r="D129" s="24" t="n">
        <v>0.746606</v>
      </c>
      <c r="E129" s="0" t="s">
        <v>604</v>
      </c>
      <c r="F129" s="0" t="s">
        <v>163</v>
      </c>
      <c r="G129" s="0" t="s">
        <v>605</v>
      </c>
      <c r="H129" s="0" t="s">
        <v>606</v>
      </c>
    </row>
    <row r="130" customFormat="false" ht="12.75" hidden="false" customHeight="false" outlineLevel="0" collapsed="false">
      <c r="A130" s="0" t="str">
        <f aca="false">HYPERLINK("http://www.ncbi.nlm.nih.gov/entrez/query.fcgi?db=gene&amp;cmd=Retrieve&amp;dopt=Graphics&amp;list_uids=10014","10014")</f>
        <v>10014</v>
      </c>
      <c r="B130" s="0" t="s">
        <v>607</v>
      </c>
      <c r="C130" s="0" t="s">
        <v>498</v>
      </c>
      <c r="D130" s="24" t="n">
        <v>0.737736</v>
      </c>
      <c r="E130" s="0" t="s">
        <v>608</v>
      </c>
      <c r="F130" s="0" t="s">
        <v>609</v>
      </c>
      <c r="G130" s="0" t="s">
        <v>610</v>
      </c>
      <c r="H130" s="0" t="s">
        <v>611</v>
      </c>
    </row>
    <row r="131" customFormat="false" ht="12.75" hidden="false" customHeight="false" outlineLevel="0" collapsed="false">
      <c r="A131" s="0" t="str">
        <f aca="false">HYPERLINK("http://www.ncbi.nlm.nih.gov/entrez/query.fcgi?db=gene&amp;cmd=Retrieve&amp;dopt=Graphics&amp;list_uids=5607","5607")</f>
        <v>5607</v>
      </c>
      <c r="B131" s="0" t="s">
        <v>612</v>
      </c>
      <c r="C131" s="0" t="s">
        <v>498</v>
      </c>
      <c r="D131" s="24" t="n">
        <v>0.734656</v>
      </c>
      <c r="E131" s="0" t="s">
        <v>613</v>
      </c>
      <c r="F131" s="0" t="s">
        <v>154</v>
      </c>
      <c r="G131" s="0" t="s">
        <v>614</v>
      </c>
      <c r="H131" s="0" t="s">
        <v>615</v>
      </c>
    </row>
    <row r="132" customFormat="false" ht="12.75" hidden="false" customHeight="false" outlineLevel="0" collapsed="false">
      <c r="A132" s="0" t="str">
        <f aca="false">HYPERLINK("http://www.ncbi.nlm.nih.gov/entrez/query.fcgi?db=gene&amp;cmd=Retrieve&amp;dopt=Graphics&amp;list_uids=10538","10538")</f>
        <v>10538</v>
      </c>
      <c r="B132" s="0" t="s">
        <v>616</v>
      </c>
      <c r="C132" s="0" t="s">
        <v>498</v>
      </c>
      <c r="D132" s="24" t="n">
        <v>0.730207</v>
      </c>
      <c r="E132" s="0" t="s">
        <v>617</v>
      </c>
      <c r="F132" s="0" t="s">
        <v>618</v>
      </c>
      <c r="G132" s="0" t="s">
        <v>619</v>
      </c>
      <c r="H132" s="0" t="s">
        <v>620</v>
      </c>
    </row>
    <row r="133" customFormat="false" ht="12.75" hidden="false" customHeight="false" outlineLevel="0" collapsed="false">
      <c r="A133" s="0" t="str">
        <f aca="false">HYPERLINK("http://www.ncbi.nlm.nih.gov/entrez/query.fcgi?db=gene&amp;cmd=Retrieve&amp;dopt=Graphics&amp;list_uids=9261","9261")</f>
        <v>9261</v>
      </c>
      <c r="B133" s="0" t="s">
        <v>621</v>
      </c>
      <c r="C133" s="0" t="s">
        <v>498</v>
      </c>
      <c r="D133" s="24" t="n">
        <v>0.726567</v>
      </c>
      <c r="E133" s="0" t="s">
        <v>622</v>
      </c>
      <c r="F133" s="0" t="s">
        <v>163</v>
      </c>
      <c r="G133" s="0" t="s">
        <v>623</v>
      </c>
      <c r="H133" s="0" t="s">
        <v>624</v>
      </c>
    </row>
    <row r="134" customFormat="false" ht="12.75" hidden="false" customHeight="false" outlineLevel="0" collapsed="false">
      <c r="A134" s="0" t="str">
        <f aca="false">HYPERLINK("http://www.ncbi.nlm.nih.gov/entrez/query.fcgi?db=gene&amp;cmd=Retrieve&amp;dopt=Graphics&amp;list_uids=6722","6722")</f>
        <v>6722</v>
      </c>
      <c r="B134" s="0" t="s">
        <v>625</v>
      </c>
      <c r="C134" s="0" t="s">
        <v>498</v>
      </c>
      <c r="D134" s="24" t="n">
        <v>0.725191</v>
      </c>
      <c r="E134" s="0" t="s">
        <v>626</v>
      </c>
      <c r="F134" s="0" t="s">
        <v>627</v>
      </c>
      <c r="G134" s="0" t="s">
        <v>628</v>
      </c>
      <c r="H134" s="0" t="s">
        <v>629</v>
      </c>
    </row>
    <row r="135" customFormat="false" ht="12.75" hidden="false" customHeight="false" outlineLevel="0" collapsed="false">
      <c r="A135" s="0" t="str">
        <f aca="false">HYPERLINK("http://www.ncbi.nlm.nih.gov/entrez/query.fcgi?db=gene&amp;cmd=Retrieve&amp;dopt=Graphics&amp;list_uids=4296","4296")</f>
        <v>4296</v>
      </c>
      <c r="B135" s="0" t="s">
        <v>630</v>
      </c>
      <c r="C135" s="0" t="s">
        <v>498</v>
      </c>
      <c r="D135" s="24" t="n">
        <v>0.718657</v>
      </c>
      <c r="E135" s="0" t="s">
        <v>631</v>
      </c>
      <c r="F135" s="0" t="s">
        <v>632</v>
      </c>
      <c r="G135" s="0" t="s">
        <v>633</v>
      </c>
      <c r="H135" s="0" t="s">
        <v>634</v>
      </c>
    </row>
    <row r="136" customFormat="false" ht="12.75" hidden="false" customHeight="false" outlineLevel="0" collapsed="false">
      <c r="A136" s="0" t="str">
        <f aca="false">HYPERLINK("http://www.ncbi.nlm.nih.gov/entrez/query.fcgi?db=gene&amp;cmd=Retrieve&amp;dopt=Graphics&amp;list_uids=2067","2067")</f>
        <v>2067</v>
      </c>
      <c r="B136" s="0" t="s">
        <v>635</v>
      </c>
      <c r="C136" s="0" t="s">
        <v>498</v>
      </c>
      <c r="D136" s="24" t="n">
        <v>0.712726</v>
      </c>
      <c r="E136" s="0" t="s">
        <v>636</v>
      </c>
      <c r="F136" s="0" t="s">
        <v>637</v>
      </c>
      <c r="G136" s="0" t="s">
        <v>638</v>
      </c>
      <c r="H136" s="0" t="s">
        <v>639</v>
      </c>
    </row>
    <row r="137" customFormat="false" ht="12.75" hidden="false" customHeight="false" outlineLevel="0" collapsed="false">
      <c r="A137" s="0" t="str">
        <f aca="false">HYPERLINK("http://www.ncbi.nlm.nih.gov/entrez/query.fcgi?db=gene&amp;cmd=Retrieve&amp;dopt=Graphics&amp;list_uids=7525","7525")</f>
        <v>7525</v>
      </c>
      <c r="B137" s="0" t="s">
        <v>640</v>
      </c>
      <c r="C137" s="0" t="s">
        <v>498</v>
      </c>
      <c r="D137" s="24" t="n">
        <v>0.708697</v>
      </c>
      <c r="E137" s="0" t="s">
        <v>641</v>
      </c>
      <c r="F137" s="0" t="s">
        <v>642</v>
      </c>
      <c r="G137" s="0" t="s">
        <v>643</v>
      </c>
      <c r="H137" s="0" t="s">
        <v>644</v>
      </c>
    </row>
    <row r="138" customFormat="false" ht="12.75" hidden="false" customHeight="false" outlineLevel="0" collapsed="false">
      <c r="A138" s="0" t="str">
        <f aca="false">HYPERLINK("http://www.ncbi.nlm.nih.gov/entrez/query.fcgi?db=gene&amp;cmd=Retrieve&amp;dopt=Graphics&amp;list_uids=6300","6300")</f>
        <v>6300</v>
      </c>
      <c r="B138" s="0" t="s">
        <v>645</v>
      </c>
      <c r="C138" s="0" t="s">
        <v>498</v>
      </c>
      <c r="D138" s="24" t="n">
        <v>0.702076</v>
      </c>
      <c r="E138" s="0" t="s">
        <v>646</v>
      </c>
      <c r="F138" s="0" t="s">
        <v>647</v>
      </c>
      <c r="G138" s="0" t="s">
        <v>648</v>
      </c>
      <c r="H138" s="0" t="s">
        <v>649</v>
      </c>
    </row>
    <row r="139" customFormat="false" ht="12.75" hidden="false" customHeight="false" outlineLevel="0" collapsed="false">
      <c r="A139" s="0" t="str">
        <f aca="false">HYPERLINK("http://www.ncbi.nlm.nih.gov/entrez/query.fcgi?db=gene&amp;cmd=Retrieve&amp;dopt=Graphics&amp;list_uids=6775","6775")</f>
        <v>6775</v>
      </c>
      <c r="B139" s="0" t="s">
        <v>650</v>
      </c>
      <c r="C139" s="0" t="s">
        <v>498</v>
      </c>
      <c r="D139" s="24" t="n">
        <v>0.668855</v>
      </c>
      <c r="E139" s="0" t="s">
        <v>651</v>
      </c>
      <c r="F139" s="0" t="s">
        <v>163</v>
      </c>
      <c r="G139" s="0" t="s">
        <v>652</v>
      </c>
      <c r="H139" s="0" t="s">
        <v>653</v>
      </c>
    </row>
    <row r="140" customFormat="false" ht="12.75" hidden="false" customHeight="false" outlineLevel="0" collapsed="false">
      <c r="A140" s="0" t="str">
        <f aca="false">HYPERLINK("http://www.ncbi.nlm.nih.gov/entrez/query.fcgi?db=gene&amp;cmd=Retrieve&amp;dopt=Graphics&amp;list_uids=6689","6689")</f>
        <v>6689</v>
      </c>
      <c r="B140" s="0" t="s">
        <v>654</v>
      </c>
      <c r="C140" s="0" t="s">
        <v>498</v>
      </c>
      <c r="D140" s="24" t="n">
        <v>0.667866</v>
      </c>
      <c r="E140" s="0" t="s">
        <v>655</v>
      </c>
      <c r="F140" s="0" t="s">
        <v>154</v>
      </c>
      <c r="G140" s="0" t="s">
        <v>656</v>
      </c>
      <c r="H140" s="0" t="s">
        <v>657</v>
      </c>
    </row>
    <row r="141" customFormat="false" ht="12.75" hidden="false" customHeight="false" outlineLevel="0" collapsed="false">
      <c r="A141" s="0" t="str">
        <f aca="false">HYPERLINK("http://www.ncbi.nlm.nih.gov/entrez/query.fcgi?db=gene&amp;cmd=Retrieve&amp;dopt=Graphics&amp;list_uids=2114","2114")</f>
        <v>2114</v>
      </c>
      <c r="B141" s="0" t="s">
        <v>658</v>
      </c>
      <c r="C141" s="0" t="s">
        <v>498</v>
      </c>
      <c r="D141" s="24" t="n">
        <v>0.645859</v>
      </c>
      <c r="E141" s="0" t="s">
        <v>659</v>
      </c>
      <c r="F141" s="0" t="s">
        <v>163</v>
      </c>
      <c r="G141" s="0" t="s">
        <v>660</v>
      </c>
      <c r="H141" s="0" t="s">
        <v>661</v>
      </c>
    </row>
    <row r="142" customFormat="false" ht="12.75" hidden="false" customHeight="false" outlineLevel="0" collapsed="false">
      <c r="A142" s="0" t="str">
        <f aca="false">HYPERLINK("http://www.ncbi.nlm.nih.gov/entrez/query.fcgi?db=gene&amp;cmd=Retrieve&amp;dopt=Graphics&amp;list_uids=1875","1875")</f>
        <v>1875</v>
      </c>
      <c r="B142" s="0" t="s">
        <v>662</v>
      </c>
      <c r="C142" s="0" t="s">
        <v>498</v>
      </c>
      <c r="D142" s="24" t="n">
        <v>0.642518</v>
      </c>
      <c r="E142" s="0" t="s">
        <v>663</v>
      </c>
      <c r="F142" s="0" t="s">
        <v>664</v>
      </c>
      <c r="G142" s="0" t="s">
        <v>665</v>
      </c>
      <c r="H142" s="0" t="s">
        <v>666</v>
      </c>
    </row>
    <row r="143" customFormat="false" ht="12.75" hidden="false" customHeight="false" outlineLevel="0" collapsed="false">
      <c r="A143" s="0" t="str">
        <f aca="false">HYPERLINK("http://www.ncbi.nlm.nih.gov/entrez/query.fcgi?db=gene&amp;cmd=Retrieve&amp;dopt=Graphics&amp;list_uids=1869","1869")</f>
        <v>1869</v>
      </c>
      <c r="B143" s="0" t="s">
        <v>667</v>
      </c>
      <c r="C143" s="0" t="s">
        <v>498</v>
      </c>
      <c r="D143" s="24" t="n">
        <v>0.642062</v>
      </c>
      <c r="E143" s="0" t="s">
        <v>668</v>
      </c>
      <c r="F143" s="0" t="s">
        <v>664</v>
      </c>
      <c r="G143" s="0" t="s">
        <v>669</v>
      </c>
      <c r="H143" s="0" t="s">
        <v>670</v>
      </c>
    </row>
    <row r="144" customFormat="false" ht="12.75" hidden="false" customHeight="false" outlineLevel="0" collapsed="false">
      <c r="A144" s="0" t="str">
        <f aca="false">HYPERLINK("http://www.ncbi.nlm.nih.gov/entrez/query.fcgi?db=gene&amp;cmd=Retrieve&amp;dopt=Graphics&amp;list_uids=7071","7071")</f>
        <v>7071</v>
      </c>
      <c r="B144" s="0" t="s">
        <v>671</v>
      </c>
      <c r="C144" s="0" t="s">
        <v>498</v>
      </c>
      <c r="D144" s="24" t="n">
        <v>0.640869</v>
      </c>
      <c r="E144" s="0" t="s">
        <v>672</v>
      </c>
      <c r="F144" s="0" t="s">
        <v>39</v>
      </c>
      <c r="G144" s="0" t="s">
        <v>673</v>
      </c>
      <c r="H144" s="0" t="s">
        <v>674</v>
      </c>
    </row>
    <row r="145" customFormat="false" ht="12.75" hidden="false" customHeight="false" outlineLevel="0" collapsed="false">
      <c r="A145" s="0" t="str">
        <f aca="false">HYPERLINK("http://www.ncbi.nlm.nih.gov/entrez/query.fcgi?db=gene&amp;cmd=Retrieve&amp;dopt=Graphics&amp;list_uids=2304","2304")</f>
        <v>2304</v>
      </c>
      <c r="B145" s="0" t="s">
        <v>675</v>
      </c>
      <c r="C145" s="0" t="s">
        <v>498</v>
      </c>
      <c r="D145" s="24" t="n">
        <v>0.638604</v>
      </c>
      <c r="E145" s="0" t="s">
        <v>676</v>
      </c>
      <c r="F145" s="0" t="s">
        <v>677</v>
      </c>
      <c r="G145" s="0" t="s">
        <v>678</v>
      </c>
      <c r="H145" s="0" t="s">
        <v>679</v>
      </c>
    </row>
    <row r="146" customFormat="false" ht="12.75" hidden="false" customHeight="false" outlineLevel="0" collapsed="false">
      <c r="A146" s="0" t="str">
        <f aca="false">HYPERLINK("http://www.ncbi.nlm.nih.gov/entrez/query.fcgi?db=gene&amp;cmd=Retrieve&amp;dopt=Graphics&amp;list_uids=3087","3087")</f>
        <v>3087</v>
      </c>
      <c r="B146" s="0" t="s">
        <v>680</v>
      </c>
      <c r="C146" s="0" t="s">
        <v>498</v>
      </c>
      <c r="D146" s="24" t="n">
        <v>0.638548</v>
      </c>
      <c r="E146" s="0" t="s">
        <v>681</v>
      </c>
      <c r="F146" s="0" t="s">
        <v>682</v>
      </c>
      <c r="G146" s="0" t="s">
        <v>683</v>
      </c>
      <c r="H146" s="0" t="s">
        <v>684</v>
      </c>
    </row>
    <row r="147" customFormat="false" ht="12.75" hidden="false" customHeight="false" outlineLevel="0" collapsed="false">
      <c r="A147" s="0" t="str">
        <f aca="false">HYPERLINK("http://www.ncbi.nlm.nih.gov/entrez/query.fcgi?db=gene&amp;cmd=Retrieve&amp;dopt=Graphics&amp;list_uids=6732","6732")</f>
        <v>6732</v>
      </c>
      <c r="B147" s="0" t="s">
        <v>685</v>
      </c>
      <c r="C147" s="0" t="s">
        <v>498</v>
      </c>
      <c r="D147" s="24" t="n">
        <v>0.631713</v>
      </c>
      <c r="E147" s="0" t="s">
        <v>686</v>
      </c>
      <c r="F147" s="0" t="s">
        <v>39</v>
      </c>
      <c r="G147" s="0" t="s">
        <v>687</v>
      </c>
      <c r="H147" s="0" t="s">
        <v>688</v>
      </c>
    </row>
    <row r="148" customFormat="false" ht="12.75" hidden="false" customHeight="false" outlineLevel="0" collapsed="false">
      <c r="A148" s="0" t="str">
        <f aca="false">HYPERLINK("http://www.ncbi.nlm.nih.gov/entrez/query.fcgi?db=gene&amp;cmd=Retrieve&amp;dopt=Graphics&amp;list_uids=23495","23495")</f>
        <v>23495</v>
      </c>
      <c r="B148" s="0" t="s">
        <v>689</v>
      </c>
      <c r="C148" s="0" t="s">
        <v>498</v>
      </c>
      <c r="D148" s="24" t="n">
        <v>0.627688</v>
      </c>
      <c r="E148" s="0" t="s">
        <v>690</v>
      </c>
      <c r="F148" s="0" t="s">
        <v>78</v>
      </c>
      <c r="G148" s="0" t="s">
        <v>691</v>
      </c>
      <c r="H148" s="0" t="s">
        <v>692</v>
      </c>
    </row>
    <row r="149" customFormat="false" ht="12.75" hidden="false" customHeight="false" outlineLevel="0" collapsed="false">
      <c r="A149" s="0" t="str">
        <f aca="false">HYPERLINK("http://www.ncbi.nlm.nih.gov/entrez/query.fcgi?db=gene&amp;cmd=Retrieve&amp;dopt=Graphics&amp;list_uids=9088","9088")</f>
        <v>9088</v>
      </c>
      <c r="B149" s="0" t="s">
        <v>693</v>
      </c>
      <c r="C149" s="0" t="s">
        <v>498</v>
      </c>
      <c r="D149" s="24" t="n">
        <v>0.625895</v>
      </c>
      <c r="E149" s="0" t="s">
        <v>694</v>
      </c>
      <c r="F149" s="0" t="s">
        <v>695</v>
      </c>
      <c r="G149" s="0" t="s">
        <v>696</v>
      </c>
      <c r="H149" s="0" t="s">
        <v>697</v>
      </c>
    </row>
    <row r="150" customFormat="false" ht="12.75" hidden="false" customHeight="false" outlineLevel="0" collapsed="false">
      <c r="A150" s="0" t="str">
        <f aca="false">HYPERLINK("http://www.ncbi.nlm.nih.gov/entrez/query.fcgi?db=gene&amp;cmd=Retrieve&amp;dopt=Graphics&amp;list_uids=5307","5307")</f>
        <v>5307</v>
      </c>
      <c r="B150" s="0" t="s">
        <v>698</v>
      </c>
      <c r="C150" s="0" t="s">
        <v>498</v>
      </c>
      <c r="D150" s="24" t="n">
        <v>0.62567</v>
      </c>
      <c r="E150" s="0" t="s">
        <v>699</v>
      </c>
      <c r="F150" s="0" t="s">
        <v>163</v>
      </c>
      <c r="G150" s="0" t="s">
        <v>700</v>
      </c>
      <c r="H150" s="0" t="s">
        <v>701</v>
      </c>
    </row>
    <row r="151" customFormat="false" ht="12.75" hidden="false" customHeight="false" outlineLevel="0" collapsed="false">
      <c r="A151" s="0" t="str">
        <f aca="false">HYPERLINK("http://www.ncbi.nlm.nih.gov/entrez/query.fcgi?db=gene&amp;cmd=Retrieve&amp;dopt=Graphics&amp;list_uids=5288","5288")</f>
        <v>5288</v>
      </c>
      <c r="B151" s="0" t="s">
        <v>702</v>
      </c>
      <c r="C151" s="0" t="s">
        <v>498</v>
      </c>
      <c r="D151" s="24" t="n">
        <v>0.609465</v>
      </c>
      <c r="E151" s="0" t="s">
        <v>703</v>
      </c>
      <c r="F151" s="0" t="s">
        <v>154</v>
      </c>
      <c r="G151" s="0" t="s">
        <v>704</v>
      </c>
      <c r="H151" s="0" t="s">
        <v>705</v>
      </c>
    </row>
    <row r="152" customFormat="false" ht="12.75" hidden="false" customHeight="false" outlineLevel="0" collapsed="false">
      <c r="A152" s="0" t="str">
        <f aca="false">HYPERLINK("http://www.ncbi.nlm.nih.gov/entrez/query.fcgi?db=gene&amp;cmd=Retrieve&amp;dopt=Graphics&amp;list_uids=4176","4176")</f>
        <v>4176</v>
      </c>
      <c r="B152" s="0" t="s">
        <v>706</v>
      </c>
      <c r="C152" s="0" t="s">
        <v>498</v>
      </c>
      <c r="D152" s="24" t="n">
        <v>0.602475</v>
      </c>
      <c r="E152" s="0" t="s">
        <v>707</v>
      </c>
      <c r="F152" s="0" t="s">
        <v>708</v>
      </c>
      <c r="G152" s="0" t="s">
        <v>709</v>
      </c>
      <c r="H152" s="0" t="s">
        <v>710</v>
      </c>
    </row>
    <row r="153" customFormat="false" ht="12.75" hidden="false" customHeight="false" outlineLevel="0" collapsed="false">
      <c r="A153" s="0" t="str">
        <f aca="false">HYPERLINK("http://www.ncbi.nlm.nih.gov/entrez/query.fcgi?db=gene&amp;cmd=Retrieve&amp;dopt=Graphics&amp;list_uids=8312","8312")</f>
        <v>8312</v>
      </c>
      <c r="B153" s="0" t="s">
        <v>711</v>
      </c>
      <c r="C153" s="0" t="s">
        <v>498</v>
      </c>
      <c r="D153" s="24" t="n">
        <v>0.595832</v>
      </c>
      <c r="E153" s="0" t="s">
        <v>712</v>
      </c>
      <c r="F153" s="0" t="s">
        <v>163</v>
      </c>
      <c r="G153" s="0" t="s">
        <v>713</v>
      </c>
      <c r="H153" s="0" t="s">
        <v>714</v>
      </c>
    </row>
    <row r="154" customFormat="false" ht="12.75" hidden="false" customHeight="false" outlineLevel="0" collapsed="false">
      <c r="A154" s="0" t="str">
        <f aca="false">HYPERLINK("http://www.ncbi.nlm.nih.gov/entrez/query.fcgi?db=gene&amp;cmd=Retrieve&amp;dopt=Graphics&amp;list_uids=1997","1997")</f>
        <v>1997</v>
      </c>
      <c r="B154" s="0" t="s">
        <v>715</v>
      </c>
      <c r="C154" s="0" t="s">
        <v>498</v>
      </c>
      <c r="D154" s="24" t="n">
        <v>0.595802</v>
      </c>
      <c r="E154" s="0" t="s">
        <v>716</v>
      </c>
      <c r="F154" s="0" t="s">
        <v>39</v>
      </c>
      <c r="G154" s="0" t="s">
        <v>717</v>
      </c>
      <c r="H154" s="0" t="s">
        <v>718</v>
      </c>
    </row>
    <row r="155" customFormat="false" ht="12.75" hidden="false" customHeight="false" outlineLevel="0" collapsed="false">
      <c r="A155" s="0" t="str">
        <f aca="false">HYPERLINK("http://www.ncbi.nlm.nih.gov/entrez/query.fcgi?db=gene&amp;cmd=Retrieve&amp;dopt=Graphics&amp;list_uids=5289","5289")</f>
        <v>5289</v>
      </c>
      <c r="B155" s="0" t="s">
        <v>719</v>
      </c>
      <c r="C155" s="0" t="s">
        <v>498</v>
      </c>
      <c r="D155" s="24" t="n">
        <v>0.595293</v>
      </c>
      <c r="E155" s="0" t="s">
        <v>720</v>
      </c>
      <c r="F155" s="0" t="s">
        <v>721</v>
      </c>
      <c r="G155" s="0" t="s">
        <v>722</v>
      </c>
      <c r="H155" s="0" t="s">
        <v>723</v>
      </c>
    </row>
    <row r="156" customFormat="false" ht="12.75" hidden="false" customHeight="false" outlineLevel="0" collapsed="false">
      <c r="A156" s="0" t="str">
        <f aca="false">HYPERLINK("http://www.ncbi.nlm.nih.gov/entrez/query.fcgi?db=gene&amp;cmd=Retrieve&amp;dopt=Graphics&amp;list_uids=8767","8767")</f>
        <v>8767</v>
      </c>
      <c r="B156" s="0" t="s">
        <v>724</v>
      </c>
      <c r="C156" s="0" t="s">
        <v>498</v>
      </c>
      <c r="D156" s="24" t="n">
        <v>0.591919</v>
      </c>
      <c r="E156" s="0" t="s">
        <v>725</v>
      </c>
      <c r="F156" s="0" t="s">
        <v>154</v>
      </c>
      <c r="G156" s="0" t="s">
        <v>726</v>
      </c>
      <c r="H156" s="0" t="s">
        <v>727</v>
      </c>
    </row>
    <row r="157" customFormat="false" ht="12.75" hidden="false" customHeight="false" outlineLevel="0" collapsed="false">
      <c r="A157" s="0" t="str">
        <f aca="false">HYPERLINK("http://www.ncbi.nlm.nih.gov/entrez/query.fcgi?db=gene&amp;cmd=Retrieve&amp;dopt=Graphics&amp;list_uids=5580","5580")</f>
        <v>5580</v>
      </c>
      <c r="B157" s="0" t="s">
        <v>728</v>
      </c>
      <c r="C157" s="0" t="s">
        <v>498</v>
      </c>
      <c r="D157" s="24" t="n">
        <v>0.587859</v>
      </c>
      <c r="E157" s="0" t="s">
        <v>729</v>
      </c>
      <c r="F157" s="0" t="s">
        <v>730</v>
      </c>
      <c r="G157" s="0" t="s">
        <v>731</v>
      </c>
      <c r="H157" s="0" t="s">
        <v>732</v>
      </c>
    </row>
    <row r="158" customFormat="false" ht="12.75" hidden="false" customHeight="false" outlineLevel="0" collapsed="false">
      <c r="A158" s="0" t="str">
        <f aca="false">HYPERLINK("http://www.ncbi.nlm.nih.gov/entrez/query.fcgi?db=gene&amp;cmd=Retrieve&amp;dopt=Graphics&amp;list_uids=5581","5581")</f>
        <v>5581</v>
      </c>
      <c r="B158" s="0" t="s">
        <v>733</v>
      </c>
      <c r="C158" s="0" t="s">
        <v>498</v>
      </c>
      <c r="D158" s="24" t="n">
        <v>0.575276</v>
      </c>
      <c r="E158" s="0" t="s">
        <v>734</v>
      </c>
      <c r="F158" s="0" t="s">
        <v>735</v>
      </c>
      <c r="G158" s="0" t="s">
        <v>736</v>
      </c>
      <c r="H158" s="0" t="s">
        <v>737</v>
      </c>
    </row>
    <row r="159" customFormat="false" ht="12.75" hidden="false" customHeight="false" outlineLevel="0" collapsed="false">
      <c r="A159" s="0" t="str">
        <f aca="false">HYPERLINK("http://www.ncbi.nlm.nih.gov/entrez/query.fcgi?db=gene&amp;cmd=Retrieve&amp;dopt=Graphics&amp;list_uids=890","890")</f>
        <v>890</v>
      </c>
      <c r="B159" s="0" t="s">
        <v>738</v>
      </c>
      <c r="C159" s="0" t="s">
        <v>498</v>
      </c>
      <c r="D159" s="24" t="n">
        <v>0.568416</v>
      </c>
      <c r="E159" s="0" t="s">
        <v>739</v>
      </c>
      <c r="F159" s="0" t="s">
        <v>163</v>
      </c>
      <c r="G159" s="0" t="s">
        <v>740</v>
      </c>
      <c r="H159" s="0" t="s">
        <v>741</v>
      </c>
    </row>
    <row r="160" customFormat="false" ht="12.75" hidden="false" customHeight="false" outlineLevel="0" collapsed="false">
      <c r="A160" s="0" t="str">
        <f aca="false">HYPERLINK("http://www.ncbi.nlm.nih.gov/entrez/query.fcgi?db=gene&amp;cmd=Retrieve&amp;dopt=Graphics&amp;list_uids=7027","7027")</f>
        <v>7027</v>
      </c>
      <c r="B160" s="0" t="s">
        <v>742</v>
      </c>
      <c r="C160" s="0" t="s">
        <v>498</v>
      </c>
      <c r="D160" s="24" t="n">
        <v>0.565715</v>
      </c>
      <c r="E160" s="0" t="s">
        <v>743</v>
      </c>
      <c r="F160" s="0" t="s">
        <v>39</v>
      </c>
      <c r="G160" s="0" t="s">
        <v>744</v>
      </c>
      <c r="H160" s="0" t="s">
        <v>745</v>
      </c>
    </row>
    <row r="161" customFormat="false" ht="12.75" hidden="false" customHeight="false" outlineLevel="0" collapsed="false">
      <c r="A161" s="0" t="str">
        <f aca="false">HYPERLINK("http://www.ncbi.nlm.nih.gov/entrez/query.fcgi?db=gene&amp;cmd=Retrieve&amp;dopt=Graphics&amp;list_uids=9451","9451")</f>
        <v>9451</v>
      </c>
      <c r="B161" s="0" t="s">
        <v>746</v>
      </c>
      <c r="C161" s="0" t="s">
        <v>498</v>
      </c>
      <c r="D161" s="24" t="n">
        <v>0.548504</v>
      </c>
      <c r="E161" s="0" t="s">
        <v>747</v>
      </c>
      <c r="F161" s="0" t="s">
        <v>748</v>
      </c>
      <c r="G161" s="0" t="s">
        <v>687</v>
      </c>
      <c r="H161" s="0" t="s">
        <v>749</v>
      </c>
    </row>
    <row r="162" customFormat="false" ht="12.75" hidden="false" customHeight="false" outlineLevel="0" collapsed="false">
      <c r="A162" s="0" t="str">
        <f aca="false">HYPERLINK("http://www.ncbi.nlm.nih.gov/entrez/query.fcgi?db=gene&amp;cmd=Retrieve&amp;dopt=Graphics&amp;list_uids=9641","9641")</f>
        <v>9641</v>
      </c>
      <c r="B162" s="0" t="s">
        <v>750</v>
      </c>
      <c r="C162" s="0" t="s">
        <v>498</v>
      </c>
      <c r="D162" s="24" t="n">
        <v>0.545881</v>
      </c>
      <c r="E162" s="0" t="s">
        <v>751</v>
      </c>
      <c r="F162" s="0" t="s">
        <v>752</v>
      </c>
      <c r="G162" s="0" t="s">
        <v>753</v>
      </c>
      <c r="H162" s="0" t="s">
        <v>754</v>
      </c>
    </row>
    <row r="163" customFormat="false" ht="12.75" hidden="false" customHeight="false" outlineLevel="0" collapsed="false">
      <c r="A163" s="0" t="str">
        <f aca="false">HYPERLINK("http://www.ncbi.nlm.nih.gov/entrez/query.fcgi?db=gene&amp;cmd=Retrieve&amp;dopt=Graphics&amp;list_uids=902","902")</f>
        <v>902</v>
      </c>
      <c r="B163" s="0" t="s">
        <v>755</v>
      </c>
      <c r="C163" s="0" t="s">
        <v>498</v>
      </c>
      <c r="D163" s="24" t="n">
        <v>0.544544</v>
      </c>
      <c r="E163" s="0" t="s">
        <v>756</v>
      </c>
      <c r="F163" s="0" t="s">
        <v>587</v>
      </c>
      <c r="G163" s="0" t="s">
        <v>757</v>
      </c>
      <c r="H163" s="0" t="s">
        <v>758</v>
      </c>
    </row>
    <row r="164" customFormat="false" ht="12.75" hidden="false" customHeight="false" outlineLevel="0" collapsed="false">
      <c r="A164" s="0" t="str">
        <f aca="false">HYPERLINK("http://www.ncbi.nlm.nih.gov/entrez/query.fcgi?db=gene&amp;cmd=Retrieve&amp;dopt=Graphics&amp;list_uids=4437","4437")</f>
        <v>4437</v>
      </c>
      <c r="B164" s="0" t="s">
        <v>759</v>
      </c>
      <c r="C164" s="0" t="s">
        <v>498</v>
      </c>
      <c r="D164" s="24" t="n">
        <v>0.54408</v>
      </c>
      <c r="E164" s="0" t="s">
        <v>760</v>
      </c>
      <c r="F164" s="0" t="s">
        <v>761</v>
      </c>
      <c r="G164" s="0" t="s">
        <v>762</v>
      </c>
      <c r="H164" s="0" t="s">
        <v>763</v>
      </c>
    </row>
    <row r="165" customFormat="false" ht="12.75" hidden="false" customHeight="false" outlineLevel="0" collapsed="false">
      <c r="A165" s="0" t="str">
        <f aca="false">HYPERLINK("http://www.ncbi.nlm.nih.gov/entrez/query.fcgi?db=gene&amp;cmd=Retrieve&amp;dopt=Graphics&amp;list_uids=983","983")</f>
        <v>983</v>
      </c>
      <c r="B165" s="0" t="s">
        <v>764</v>
      </c>
      <c r="C165" s="0" t="s">
        <v>498</v>
      </c>
      <c r="D165" s="24" t="n">
        <v>0.543761</v>
      </c>
      <c r="E165" s="0" t="s">
        <v>765</v>
      </c>
      <c r="F165" s="0" t="s">
        <v>201</v>
      </c>
      <c r="G165" s="0" t="s">
        <v>766</v>
      </c>
      <c r="H165" s="0" t="s">
        <v>767</v>
      </c>
    </row>
    <row r="166" customFormat="false" ht="12.75" hidden="false" customHeight="false" outlineLevel="0" collapsed="false">
      <c r="A166" s="0" t="str">
        <f aca="false">HYPERLINK("http://www.ncbi.nlm.nih.gov/entrez/query.fcgi?db=gene&amp;cmd=Retrieve&amp;dopt=Graphics&amp;list_uids=8850","8850")</f>
        <v>8850</v>
      </c>
      <c r="B166" s="0" t="s">
        <v>768</v>
      </c>
      <c r="C166" s="0" t="s">
        <v>498</v>
      </c>
      <c r="D166" s="24" t="n">
        <v>0.542385</v>
      </c>
      <c r="E166" s="0" t="s">
        <v>769</v>
      </c>
      <c r="F166" s="0" t="s">
        <v>770</v>
      </c>
      <c r="G166" s="0" t="s">
        <v>771</v>
      </c>
      <c r="H166" s="0" t="s">
        <v>772</v>
      </c>
    </row>
    <row r="167" customFormat="false" ht="12.75" hidden="false" customHeight="false" outlineLevel="0" collapsed="false">
      <c r="A167" s="0" t="str">
        <f aca="false">HYPERLINK("http://www.ncbi.nlm.nih.gov/entrez/query.fcgi?db=gene&amp;cmd=Retrieve&amp;dopt=Graphics&amp;list_uids=2299","2299")</f>
        <v>2299</v>
      </c>
      <c r="B167" s="0" t="s">
        <v>773</v>
      </c>
      <c r="C167" s="0" t="s">
        <v>498</v>
      </c>
      <c r="D167" s="24" t="n">
        <v>0.52921</v>
      </c>
      <c r="E167" s="0" t="s">
        <v>774</v>
      </c>
      <c r="F167" s="0" t="s">
        <v>154</v>
      </c>
      <c r="G167" s="0" t="s">
        <v>568</v>
      </c>
      <c r="H167" s="0" t="s">
        <v>775</v>
      </c>
    </row>
    <row r="168" customFormat="false" ht="12.75" hidden="false" customHeight="false" outlineLevel="0" collapsed="false">
      <c r="A168" s="0" t="str">
        <f aca="false">HYPERLINK("http://www.ncbi.nlm.nih.gov/entrez/query.fcgi?db=gene&amp;cmd=Retrieve&amp;dopt=Graphics&amp;list_uids=8428","8428")</f>
        <v>8428</v>
      </c>
      <c r="B168" s="0" t="s">
        <v>776</v>
      </c>
      <c r="C168" s="0" t="s">
        <v>498</v>
      </c>
      <c r="D168" s="24" t="n">
        <v>0.528314</v>
      </c>
      <c r="E168" s="0" t="s">
        <v>777</v>
      </c>
      <c r="F168" s="0" t="s">
        <v>39</v>
      </c>
      <c r="G168" s="0" t="s">
        <v>192</v>
      </c>
      <c r="H168" s="0" t="s">
        <v>778</v>
      </c>
    </row>
    <row r="169" customFormat="false" ht="12.75" hidden="false" customHeight="false" outlineLevel="0" collapsed="false">
      <c r="A169" s="0" t="str">
        <f aca="false">HYPERLINK("http://www.ncbi.nlm.nih.gov/entrez/query.fcgi?db=gene&amp;cmd=Retrieve&amp;dopt=Graphics&amp;list_uids=1459","1459")</f>
        <v>1459</v>
      </c>
      <c r="B169" s="0" t="s">
        <v>779</v>
      </c>
      <c r="C169" s="0" t="s">
        <v>498</v>
      </c>
      <c r="D169" s="24" t="n">
        <v>0.524839</v>
      </c>
      <c r="E169" s="0" t="s">
        <v>780</v>
      </c>
      <c r="F169" s="0" t="s">
        <v>163</v>
      </c>
      <c r="G169" s="0" t="s">
        <v>781</v>
      </c>
      <c r="H169" s="0" t="s">
        <v>782</v>
      </c>
    </row>
    <row r="170" customFormat="false" ht="12.75" hidden="false" customHeight="false" outlineLevel="0" collapsed="false">
      <c r="A170" s="0" t="str">
        <f aca="false">HYPERLINK("http://www.ncbi.nlm.nih.gov/entrez/query.fcgi?db=gene&amp;cmd=Retrieve&amp;dopt=Graphics&amp;list_uids=5424","5424")</f>
        <v>5424</v>
      </c>
      <c r="B170" s="0" t="s">
        <v>783</v>
      </c>
      <c r="C170" s="0" t="s">
        <v>498</v>
      </c>
      <c r="D170" s="24" t="n">
        <v>0.518176</v>
      </c>
      <c r="E170" s="0" t="s">
        <v>784</v>
      </c>
      <c r="F170" s="0" t="s">
        <v>785</v>
      </c>
      <c r="G170" s="0" t="s">
        <v>786</v>
      </c>
      <c r="H170" s="0" t="s">
        <v>787</v>
      </c>
    </row>
    <row r="171" customFormat="false" ht="12.75" hidden="false" customHeight="false" outlineLevel="0" collapsed="false">
      <c r="A171" s="0" t="str">
        <f aca="false">HYPERLINK("http://www.ncbi.nlm.nih.gov/entrez/query.fcgi?db=gene&amp;cmd=Retrieve&amp;dopt=Graphics&amp;list_uids=5427","5427")</f>
        <v>5427</v>
      </c>
      <c r="B171" s="0" t="s">
        <v>788</v>
      </c>
      <c r="C171" s="0" t="s">
        <v>498</v>
      </c>
      <c r="D171" s="24" t="n">
        <v>0.516084</v>
      </c>
      <c r="E171" s="0" t="s">
        <v>789</v>
      </c>
      <c r="F171" s="0" t="s">
        <v>790</v>
      </c>
      <c r="G171" s="0" t="s">
        <v>791</v>
      </c>
      <c r="H171" s="0" t="s">
        <v>792</v>
      </c>
    </row>
    <row r="172" customFormat="false" ht="12.75" hidden="false" customHeight="false" outlineLevel="0" collapsed="false">
      <c r="A172" s="0" t="str">
        <f aca="false">HYPERLINK("http://www.ncbi.nlm.nih.gov/entrez/query.fcgi?db=gene&amp;cmd=Retrieve&amp;dopt=Graphics&amp;list_uids=868","868")</f>
        <v>868</v>
      </c>
      <c r="B172" s="0" t="s">
        <v>793</v>
      </c>
      <c r="C172" s="0" t="s">
        <v>498</v>
      </c>
      <c r="D172" s="24" t="n">
        <v>0.5152</v>
      </c>
      <c r="E172" s="0" t="s">
        <v>794</v>
      </c>
      <c r="F172" s="0" t="s">
        <v>795</v>
      </c>
      <c r="G172" s="0" t="s">
        <v>796</v>
      </c>
      <c r="H172" s="0" t="s">
        <v>797</v>
      </c>
    </row>
    <row r="173" customFormat="false" ht="12.75" hidden="false" customHeight="false" outlineLevel="0" collapsed="false">
      <c r="A173" s="0" t="str">
        <f aca="false">HYPERLINK("http://www.ncbi.nlm.nih.gov/entrez/query.fcgi?db=gene&amp;cmd=Retrieve&amp;dopt=Graphics&amp;list_uids=2303","2303")</f>
        <v>2303</v>
      </c>
      <c r="B173" s="0" t="s">
        <v>798</v>
      </c>
      <c r="C173" s="0" t="s">
        <v>498</v>
      </c>
      <c r="D173" s="24" t="n">
        <v>0.507157</v>
      </c>
      <c r="E173" s="0" t="s">
        <v>799</v>
      </c>
      <c r="F173" s="0" t="s">
        <v>163</v>
      </c>
      <c r="G173" s="0" t="s">
        <v>800</v>
      </c>
      <c r="H173" s="0" t="s">
        <v>801</v>
      </c>
    </row>
    <row r="174" customFormat="false" ht="12.75" hidden="false" customHeight="false" outlineLevel="0" collapsed="false">
      <c r="A174" s="0" t="str">
        <f aca="false">HYPERLINK("http://www.ncbi.nlm.nih.gov/entrez/query.fcgi?db=gene&amp;cmd=Retrieve&amp;dopt=Graphics&amp;list_uids=4217","4217")</f>
        <v>4217</v>
      </c>
      <c r="B174" s="0" t="s">
        <v>802</v>
      </c>
      <c r="C174" s="0" t="s">
        <v>498</v>
      </c>
      <c r="D174" s="24" t="n">
        <v>0.507113</v>
      </c>
      <c r="E174" s="0" t="s">
        <v>803</v>
      </c>
      <c r="F174" s="0" t="s">
        <v>804</v>
      </c>
      <c r="G174" s="0" t="s">
        <v>805</v>
      </c>
      <c r="H174" s="0" t="s">
        <v>806</v>
      </c>
    </row>
    <row r="175" customFormat="false" ht="12.75" hidden="false" customHeight="false" outlineLevel="0" collapsed="false">
      <c r="A175" s="0" t="str">
        <f aca="false">HYPERLINK("http://www.ncbi.nlm.nih.gov/entrez/query.fcgi?db=gene&amp;cmd=Retrieve&amp;dopt=Graphics&amp;list_uids=47","47")</f>
        <v>47</v>
      </c>
      <c r="B175" s="0" t="s">
        <v>807</v>
      </c>
      <c r="C175" s="0" t="s">
        <v>498</v>
      </c>
      <c r="D175" s="24" t="n">
        <v>0.50643</v>
      </c>
      <c r="E175" s="0" t="s">
        <v>808</v>
      </c>
      <c r="F175" s="0" t="s">
        <v>809</v>
      </c>
      <c r="G175" s="0" t="s">
        <v>810</v>
      </c>
      <c r="H175" s="0" t="s">
        <v>811</v>
      </c>
    </row>
    <row r="176" customFormat="false" ht="12.75" hidden="false" customHeight="false" outlineLevel="0" collapsed="false">
      <c r="A176" s="0" t="str">
        <f aca="false">HYPERLINK("http://www.ncbi.nlm.nih.gov/entrez/query.fcgi?db=gene&amp;cmd=Retrieve&amp;dopt=Graphics&amp;list_uids=7189","7189")</f>
        <v>7189</v>
      </c>
      <c r="B176" s="0" t="s">
        <v>812</v>
      </c>
      <c r="C176" s="0" t="s">
        <v>498</v>
      </c>
      <c r="D176" s="24" t="n">
        <v>0.5</v>
      </c>
      <c r="E176" s="0" t="s">
        <v>813</v>
      </c>
      <c r="F176" s="0" t="s">
        <v>814</v>
      </c>
      <c r="G176" s="0" t="s">
        <v>815</v>
      </c>
      <c r="H176" s="0" t="s">
        <v>816</v>
      </c>
    </row>
    <row r="177" customFormat="false" ht="12.75" hidden="false" customHeight="false" outlineLevel="0" collapsed="false">
      <c r="A177" s="0" t="str">
        <f aca="false">HYPERLINK("http://www.ncbi.nlm.nih.gov/entrez/query.fcgi?db=gene&amp;cmd=Retrieve&amp;dopt=Graphics&amp;list_uids=367","367")</f>
        <v>367</v>
      </c>
      <c r="B177" s="0" t="s">
        <v>817</v>
      </c>
      <c r="C177" s="0" t="s">
        <v>818</v>
      </c>
      <c r="D177" s="24" t="n">
        <v>0.951065</v>
      </c>
      <c r="E177" s="0" t="s">
        <v>819</v>
      </c>
      <c r="F177" s="0" t="s">
        <v>820</v>
      </c>
      <c r="G177" s="0" t="s">
        <v>821</v>
      </c>
      <c r="H177" s="0" t="s">
        <v>822</v>
      </c>
    </row>
    <row r="178" customFormat="false" ht="12.75" hidden="false" customHeight="false" outlineLevel="0" collapsed="false">
      <c r="A178" s="0" t="str">
        <f aca="false">HYPERLINK("http://www.ncbi.nlm.nih.gov/entrez/query.fcgi?db=gene&amp;cmd=Retrieve&amp;dopt=Graphics&amp;list_uids=5465","5465")</f>
        <v>5465</v>
      </c>
      <c r="B178" s="0" t="s">
        <v>823</v>
      </c>
      <c r="C178" s="0" t="s">
        <v>818</v>
      </c>
      <c r="D178" s="24" t="n">
        <v>0.897778</v>
      </c>
      <c r="E178" s="0" t="s">
        <v>824</v>
      </c>
      <c r="F178" s="0" t="s">
        <v>39</v>
      </c>
      <c r="G178" s="0" t="s">
        <v>825</v>
      </c>
      <c r="H178" s="0" t="s">
        <v>826</v>
      </c>
    </row>
    <row r="179" customFormat="false" ht="12.75" hidden="false" customHeight="false" outlineLevel="0" collapsed="false">
      <c r="A179" s="0" t="str">
        <f aca="false">HYPERLINK("http://www.ncbi.nlm.nih.gov/entrez/query.fcgi?db=gene&amp;cmd=Retrieve&amp;dopt=Graphics&amp;list_uids=2908","2908")</f>
        <v>2908</v>
      </c>
      <c r="B179" s="0" t="s">
        <v>827</v>
      </c>
      <c r="C179" s="0" t="s">
        <v>818</v>
      </c>
      <c r="D179" s="24" t="n">
        <v>0.886143</v>
      </c>
      <c r="E179" s="0" t="s">
        <v>828</v>
      </c>
      <c r="F179" s="0" t="s">
        <v>829</v>
      </c>
      <c r="G179" s="0" t="s">
        <v>830</v>
      </c>
      <c r="H179" s="0" t="s">
        <v>831</v>
      </c>
    </row>
    <row r="180" customFormat="false" ht="12.75" hidden="false" customHeight="false" outlineLevel="0" collapsed="false">
      <c r="A180" s="0" t="str">
        <f aca="false">HYPERLINK("http://www.ncbi.nlm.nih.gov/entrez/query.fcgi?db=gene&amp;cmd=Retrieve&amp;dopt=Graphics&amp;list_uids=7067","7067")</f>
        <v>7067</v>
      </c>
      <c r="B180" s="0" t="s">
        <v>832</v>
      </c>
      <c r="C180" s="0" t="s">
        <v>818</v>
      </c>
      <c r="D180" s="24" t="n">
        <v>0.861548</v>
      </c>
      <c r="E180" s="0" t="s">
        <v>833</v>
      </c>
      <c r="F180" s="0" t="s">
        <v>163</v>
      </c>
      <c r="G180" s="0" t="s">
        <v>834</v>
      </c>
      <c r="H180" s="0" t="s">
        <v>835</v>
      </c>
    </row>
    <row r="181" customFormat="false" ht="12.75" hidden="false" customHeight="false" outlineLevel="0" collapsed="false">
      <c r="A181" s="0" t="str">
        <f aca="false">HYPERLINK("http://www.ncbi.nlm.nih.gov/entrez/query.fcgi?db=gene&amp;cmd=Retrieve&amp;dopt=Graphics&amp;list_uids=6495","6495")</f>
        <v>6495</v>
      </c>
      <c r="B181" s="0" t="s">
        <v>836</v>
      </c>
      <c r="C181" s="0" t="s">
        <v>818</v>
      </c>
      <c r="D181" s="24" t="n">
        <v>0.853088</v>
      </c>
      <c r="E181" s="0" t="s">
        <v>837</v>
      </c>
      <c r="F181" s="0" t="s">
        <v>163</v>
      </c>
      <c r="G181" s="0" t="s">
        <v>521</v>
      </c>
      <c r="H181" s="0" t="s">
        <v>838</v>
      </c>
    </row>
    <row r="182" customFormat="false" ht="12.75" hidden="false" customHeight="false" outlineLevel="0" collapsed="false">
      <c r="A182" s="0" t="str">
        <f aca="false">HYPERLINK("http://www.ncbi.nlm.nih.gov/entrez/query.fcgi?db=gene&amp;cmd=Retrieve&amp;dopt=Graphics&amp;list_uids=2206","2206")</f>
        <v>2206</v>
      </c>
      <c r="B182" s="0" t="s">
        <v>839</v>
      </c>
      <c r="C182" s="0" t="s">
        <v>818</v>
      </c>
      <c r="D182" s="24" t="n">
        <v>0.846122</v>
      </c>
      <c r="E182" s="0" t="s">
        <v>840</v>
      </c>
      <c r="F182" s="0" t="s">
        <v>44</v>
      </c>
      <c r="G182" s="0" t="s">
        <v>841</v>
      </c>
      <c r="H182" s="0" t="s">
        <v>842</v>
      </c>
    </row>
    <row r="183" customFormat="false" ht="12.75" hidden="false" customHeight="false" outlineLevel="0" collapsed="false">
      <c r="A183" s="0" t="str">
        <f aca="false">HYPERLINK("http://www.ncbi.nlm.nih.gov/entrez/query.fcgi?db=gene&amp;cmd=Retrieve&amp;dopt=Graphics&amp;list_uids=8625","8625")</f>
        <v>8625</v>
      </c>
      <c r="B183" s="0" t="s">
        <v>843</v>
      </c>
      <c r="C183" s="0" t="s">
        <v>818</v>
      </c>
      <c r="D183" s="24" t="n">
        <v>0.794774</v>
      </c>
      <c r="E183" s="0" t="s">
        <v>844</v>
      </c>
      <c r="F183" s="0" t="s">
        <v>618</v>
      </c>
      <c r="G183" s="0" t="s">
        <v>845</v>
      </c>
      <c r="H183" s="0" t="s">
        <v>846</v>
      </c>
    </row>
    <row r="184" customFormat="false" ht="12.75" hidden="false" customHeight="false" outlineLevel="0" collapsed="false">
      <c r="A184" s="0" t="str">
        <f aca="false">HYPERLINK("http://www.ncbi.nlm.nih.gov/entrez/query.fcgi?db=gene&amp;cmd=Retrieve&amp;dopt=Graphics&amp;list_uids=7080","7080")</f>
        <v>7080</v>
      </c>
      <c r="B184" s="0" t="s">
        <v>847</v>
      </c>
      <c r="C184" s="0" t="s">
        <v>818</v>
      </c>
      <c r="D184" s="24" t="n">
        <v>0.794025</v>
      </c>
      <c r="E184" s="0" t="s">
        <v>848</v>
      </c>
      <c r="F184" s="0" t="s">
        <v>163</v>
      </c>
      <c r="G184" s="0" t="s">
        <v>568</v>
      </c>
      <c r="H184" s="0" t="s">
        <v>849</v>
      </c>
    </row>
    <row r="185" customFormat="false" ht="12.75" hidden="false" customHeight="false" outlineLevel="0" collapsed="false">
      <c r="A185" s="0" t="str">
        <f aca="false">HYPERLINK("http://www.ncbi.nlm.nih.gov/entrez/query.fcgi?db=gene&amp;cmd=Retrieve&amp;dopt=Graphics&amp;list_uids=5651","5651")</f>
        <v>5651</v>
      </c>
      <c r="B185" s="0" t="s">
        <v>850</v>
      </c>
      <c r="C185" s="0" t="s">
        <v>818</v>
      </c>
      <c r="D185" s="24" t="n">
        <v>0.708759</v>
      </c>
      <c r="E185" s="0" t="s">
        <v>851</v>
      </c>
      <c r="F185" s="0" t="s">
        <v>852</v>
      </c>
      <c r="G185" s="0" t="s">
        <v>853</v>
      </c>
      <c r="H185" s="0" t="s">
        <v>854</v>
      </c>
    </row>
    <row r="186" customFormat="false" ht="12.75" hidden="false" customHeight="false" outlineLevel="0" collapsed="false">
      <c r="A186" s="0" t="str">
        <f aca="false">HYPERLINK("http://www.ncbi.nlm.nih.gov/entrez/query.fcgi?db=gene&amp;cmd=Retrieve&amp;dopt=Graphics&amp;list_uids=4487","4487")</f>
        <v>4487</v>
      </c>
      <c r="B186" s="0" t="s">
        <v>855</v>
      </c>
      <c r="C186" s="0" t="s">
        <v>818</v>
      </c>
      <c r="D186" s="24" t="n">
        <v>0.697624</v>
      </c>
      <c r="E186" s="0" t="s">
        <v>856</v>
      </c>
      <c r="F186" s="0" t="s">
        <v>163</v>
      </c>
      <c r="G186" s="0" t="s">
        <v>857</v>
      </c>
      <c r="H186" s="0" t="s">
        <v>858</v>
      </c>
    </row>
    <row r="187" customFormat="false" ht="12.75" hidden="false" customHeight="false" outlineLevel="0" collapsed="false">
      <c r="A187" s="0" t="str">
        <f aca="false">HYPERLINK("http://www.ncbi.nlm.nih.gov/entrez/query.fcgi?db=gene&amp;cmd=Retrieve&amp;dopt=Graphics&amp;list_uids=1747","1747")</f>
        <v>1747</v>
      </c>
      <c r="B187" s="0" t="s">
        <v>859</v>
      </c>
      <c r="C187" s="0" t="s">
        <v>818</v>
      </c>
      <c r="D187" s="24" t="n">
        <v>0.666374</v>
      </c>
      <c r="E187" s="0" t="s">
        <v>860</v>
      </c>
      <c r="F187" s="0" t="s">
        <v>163</v>
      </c>
      <c r="G187" s="0" t="s">
        <v>861</v>
      </c>
      <c r="H187" s="0" t="s">
        <v>862</v>
      </c>
    </row>
    <row r="188" customFormat="false" ht="12.75" hidden="false" customHeight="false" outlineLevel="0" collapsed="false">
      <c r="A188" s="0" t="str">
        <f aca="false">HYPERLINK("http://www.ncbi.nlm.nih.gov/entrez/query.fcgi?db=gene&amp;cmd=Retrieve&amp;dopt=Graphics&amp;list_uids=3651","3651")</f>
        <v>3651</v>
      </c>
      <c r="B188" s="0" t="s">
        <v>863</v>
      </c>
      <c r="C188" s="0" t="s">
        <v>818</v>
      </c>
      <c r="D188" s="24" t="n">
        <v>0.665606</v>
      </c>
      <c r="E188" s="0" t="s">
        <v>864</v>
      </c>
      <c r="F188" s="0" t="s">
        <v>39</v>
      </c>
      <c r="G188" s="0" t="s">
        <v>865</v>
      </c>
      <c r="H188" s="0" t="s">
        <v>866</v>
      </c>
    </row>
    <row r="189" customFormat="false" ht="12.75" hidden="false" customHeight="false" outlineLevel="0" collapsed="false">
      <c r="A189" s="0" t="str">
        <f aca="false">HYPERLINK("http://www.ncbi.nlm.nih.gov/entrez/query.fcgi?db=gene&amp;cmd=Retrieve&amp;dopt=Graphics&amp;list_uids=7421","7421")</f>
        <v>7421</v>
      </c>
      <c r="B189" s="0" t="s">
        <v>867</v>
      </c>
      <c r="C189" s="0" t="s">
        <v>818</v>
      </c>
      <c r="D189" s="24" t="n">
        <v>0.643301</v>
      </c>
      <c r="E189" s="0" t="s">
        <v>868</v>
      </c>
      <c r="F189" s="0" t="s">
        <v>34</v>
      </c>
      <c r="G189" s="0" t="s">
        <v>869</v>
      </c>
      <c r="H189" s="0" t="s">
        <v>870</v>
      </c>
    </row>
    <row r="190" customFormat="false" ht="12.75" hidden="false" customHeight="false" outlineLevel="0" collapsed="false">
      <c r="A190" s="0" t="str">
        <f aca="false">HYPERLINK("http://www.ncbi.nlm.nih.gov/entrez/query.fcgi?db=gene&amp;cmd=Retrieve&amp;dopt=Graphics&amp;list_uids=2548","2548")</f>
        <v>2548</v>
      </c>
      <c r="B190" s="0" t="s">
        <v>871</v>
      </c>
      <c r="C190" s="0" t="s">
        <v>818</v>
      </c>
      <c r="D190" s="24" t="n">
        <v>0.641761</v>
      </c>
      <c r="E190" s="0" t="s">
        <v>872</v>
      </c>
      <c r="F190" s="0" t="s">
        <v>873</v>
      </c>
      <c r="G190" s="0" t="s">
        <v>874</v>
      </c>
      <c r="H190" s="0" t="s">
        <v>875</v>
      </c>
    </row>
    <row r="191" customFormat="false" ht="12.75" hidden="false" customHeight="false" outlineLevel="0" collapsed="false">
      <c r="A191" s="0" t="str">
        <f aca="false">HYPERLINK("http://www.ncbi.nlm.nih.gov/entrez/query.fcgi?db=gene&amp;cmd=Retrieve&amp;dopt=Graphics&amp;list_uids=142","142")</f>
        <v>142</v>
      </c>
      <c r="B191" s="0" t="s">
        <v>876</v>
      </c>
      <c r="C191" s="0" t="s">
        <v>818</v>
      </c>
      <c r="D191" s="24" t="n">
        <v>0.641108</v>
      </c>
      <c r="E191" s="0" t="s">
        <v>877</v>
      </c>
      <c r="F191" s="0" t="s">
        <v>878</v>
      </c>
      <c r="G191" s="0" t="s">
        <v>879</v>
      </c>
      <c r="H191" s="0" t="s">
        <v>880</v>
      </c>
    </row>
    <row r="192" customFormat="false" ht="12.75" hidden="false" customHeight="false" outlineLevel="0" collapsed="false">
      <c r="A192" s="0" t="str">
        <f aca="false">HYPERLINK("http://www.ncbi.nlm.nih.gov/entrez/query.fcgi?db=gene&amp;cmd=Retrieve&amp;dopt=Graphics&amp;list_uids=5076","5076")</f>
        <v>5076</v>
      </c>
      <c r="B192" s="0" t="s">
        <v>881</v>
      </c>
      <c r="C192" s="0" t="s">
        <v>818</v>
      </c>
      <c r="D192" s="24" t="n">
        <v>0.601543</v>
      </c>
      <c r="E192" s="0" t="s">
        <v>882</v>
      </c>
      <c r="F192" s="0" t="s">
        <v>154</v>
      </c>
      <c r="G192" s="0" t="s">
        <v>512</v>
      </c>
      <c r="H192" s="0" t="s">
        <v>883</v>
      </c>
    </row>
    <row r="193" customFormat="false" ht="12.75" hidden="false" customHeight="false" outlineLevel="0" collapsed="false">
      <c r="A193" s="0" t="str">
        <f aca="false">HYPERLINK("http://www.ncbi.nlm.nih.gov/entrez/query.fcgi?db=gene&amp;cmd=Retrieve&amp;dopt=Graphics&amp;list_uids=860","860")</f>
        <v>860</v>
      </c>
      <c r="B193" s="0" t="s">
        <v>884</v>
      </c>
      <c r="C193" s="0" t="s">
        <v>818</v>
      </c>
      <c r="D193" s="24" t="n">
        <v>0.595951</v>
      </c>
      <c r="E193" s="0" t="s">
        <v>885</v>
      </c>
      <c r="F193" s="0" t="s">
        <v>163</v>
      </c>
      <c r="G193" s="0" t="s">
        <v>886</v>
      </c>
      <c r="H193" s="0" t="s">
        <v>887</v>
      </c>
    </row>
    <row r="194" customFormat="false" ht="12.75" hidden="false" customHeight="false" outlineLevel="0" collapsed="false">
      <c r="A194" s="0" t="str">
        <f aca="false">HYPERLINK("http://www.ncbi.nlm.nih.gov/entrez/query.fcgi?db=gene&amp;cmd=Retrieve&amp;dopt=Graphics&amp;list_uids=2690","2690")</f>
        <v>2690</v>
      </c>
      <c r="B194" s="0" t="s">
        <v>888</v>
      </c>
      <c r="C194" s="0" t="s">
        <v>818</v>
      </c>
      <c r="D194" s="24" t="n">
        <v>0.591713</v>
      </c>
      <c r="E194" s="0" t="s">
        <v>889</v>
      </c>
      <c r="F194" s="0" t="s">
        <v>890</v>
      </c>
      <c r="G194" s="0" t="s">
        <v>891</v>
      </c>
      <c r="H194" s="0" t="s">
        <v>892</v>
      </c>
    </row>
    <row r="195" customFormat="false" ht="12.75" hidden="false" customHeight="false" outlineLevel="0" collapsed="false">
      <c r="A195" s="0" t="str">
        <f aca="false">HYPERLINK("http://www.ncbi.nlm.nih.gov/entrez/query.fcgi?db=gene&amp;cmd=Retrieve&amp;dopt=Graphics&amp;list_uids=2109","2109")</f>
        <v>2109</v>
      </c>
      <c r="B195" s="0" t="s">
        <v>893</v>
      </c>
      <c r="C195" s="0" t="s">
        <v>818</v>
      </c>
      <c r="D195" s="24" t="n">
        <v>0.581648</v>
      </c>
      <c r="E195" s="0" t="s">
        <v>894</v>
      </c>
      <c r="F195" s="0" t="s">
        <v>895</v>
      </c>
      <c r="G195" s="0" t="s">
        <v>896</v>
      </c>
      <c r="H195" s="0" t="s">
        <v>897</v>
      </c>
    </row>
    <row r="196" customFormat="false" ht="12.75" hidden="false" customHeight="false" outlineLevel="0" collapsed="false">
      <c r="A196" s="0" t="str">
        <f aca="false">HYPERLINK("http://www.ncbi.nlm.nih.gov/entrez/query.fcgi?db=gene&amp;cmd=Retrieve&amp;dopt=Graphics&amp;list_uids=3236","3236")</f>
        <v>3236</v>
      </c>
      <c r="B196" s="0" t="s">
        <v>898</v>
      </c>
      <c r="C196" s="0" t="s">
        <v>818</v>
      </c>
      <c r="D196" s="24" t="n">
        <v>0.560037</v>
      </c>
      <c r="E196" s="0" t="s">
        <v>899</v>
      </c>
      <c r="F196" s="0" t="s">
        <v>154</v>
      </c>
      <c r="G196" s="0" t="s">
        <v>900</v>
      </c>
      <c r="H196" s="0" t="s">
        <v>901</v>
      </c>
    </row>
    <row r="197" customFormat="false" ht="12.75" hidden="false" customHeight="false" outlineLevel="0" collapsed="false">
      <c r="A197" s="0" t="str">
        <f aca="false">HYPERLINK("http://www.ncbi.nlm.nih.gov/entrez/query.fcgi?db=gene&amp;cmd=Retrieve&amp;dopt=Graphics&amp;list_uids=8492","8492")</f>
        <v>8492</v>
      </c>
      <c r="B197" s="0" t="s">
        <v>902</v>
      </c>
      <c r="C197" s="0" t="s">
        <v>818</v>
      </c>
      <c r="D197" s="24" t="n">
        <v>0.542025</v>
      </c>
      <c r="E197" s="0" t="s">
        <v>903</v>
      </c>
      <c r="F197" s="0" t="s">
        <v>904</v>
      </c>
      <c r="G197" s="0" t="s">
        <v>905</v>
      </c>
      <c r="H197" s="0" t="s">
        <v>906</v>
      </c>
    </row>
    <row r="198" customFormat="false" ht="12.75" hidden="false" customHeight="false" outlineLevel="0" collapsed="false">
      <c r="A198" s="0" t="str">
        <f aca="false">HYPERLINK("http://www.ncbi.nlm.nih.gov/entrez/query.fcgi?db=gene&amp;cmd=Retrieve&amp;dopt=Graphics&amp;list_uids=8022","8022")</f>
        <v>8022</v>
      </c>
      <c r="B198" s="0" t="s">
        <v>907</v>
      </c>
      <c r="C198" s="0" t="s">
        <v>818</v>
      </c>
      <c r="D198" s="24" t="n">
        <v>0.539283</v>
      </c>
      <c r="E198" s="0" t="s">
        <v>908</v>
      </c>
      <c r="F198" s="0" t="s">
        <v>163</v>
      </c>
      <c r="G198" s="0" t="s">
        <v>909</v>
      </c>
      <c r="H198" s="0" t="s">
        <v>910</v>
      </c>
    </row>
    <row r="199" customFormat="false" ht="12.75" hidden="false" customHeight="false" outlineLevel="0" collapsed="false">
      <c r="A199" s="0" t="str">
        <f aca="false">HYPERLINK("http://www.ncbi.nlm.nih.gov/entrez/query.fcgi?db=gene&amp;cmd=Retrieve&amp;dopt=Graphics&amp;list_uids=1053","1053")</f>
        <v>1053</v>
      </c>
      <c r="B199" s="0" t="s">
        <v>911</v>
      </c>
      <c r="C199" s="0" t="s">
        <v>818</v>
      </c>
      <c r="D199" s="24" t="n">
        <v>0.52785</v>
      </c>
      <c r="E199" s="0" t="s">
        <v>912</v>
      </c>
      <c r="F199" s="0" t="s">
        <v>163</v>
      </c>
      <c r="G199" s="0" t="s">
        <v>913</v>
      </c>
      <c r="H199" s="0" t="s">
        <v>914</v>
      </c>
    </row>
    <row r="200" customFormat="false" ht="12.75" hidden="false" customHeight="false" outlineLevel="0" collapsed="false">
      <c r="A200" s="0" t="str">
        <f aca="false">HYPERLINK("http://www.ncbi.nlm.nih.gov/entrez/query.fcgi?db=gene&amp;cmd=Retrieve&amp;dopt=Graphics&amp;list_uids=3659","3659")</f>
        <v>3659</v>
      </c>
      <c r="B200" s="0" t="s">
        <v>915</v>
      </c>
      <c r="C200" s="0" t="s">
        <v>818</v>
      </c>
      <c r="D200" s="24" t="n">
        <v>0.510554</v>
      </c>
      <c r="E200" s="0" t="s">
        <v>916</v>
      </c>
      <c r="F200" s="0" t="s">
        <v>163</v>
      </c>
      <c r="G200" s="0" t="s">
        <v>917</v>
      </c>
      <c r="H200" s="0" t="s">
        <v>918</v>
      </c>
    </row>
    <row r="201" customFormat="false" ht="12.75" hidden="false" customHeight="false" outlineLevel="0" collapsed="false">
      <c r="A201" s="0" t="str">
        <f aca="false">HYPERLINK("http://www.ncbi.nlm.nih.gov/entrez/query.fcgi?db=gene&amp;cmd=Retrieve&amp;dopt=Graphics&amp;list_uids=31","31")</f>
        <v>31</v>
      </c>
      <c r="B201" s="0" t="s">
        <v>919</v>
      </c>
      <c r="C201" s="0" t="s">
        <v>818</v>
      </c>
      <c r="D201" s="24" t="n">
        <v>0.5</v>
      </c>
      <c r="E201" s="0" t="s">
        <v>920</v>
      </c>
      <c r="F201" s="0" t="s">
        <v>921</v>
      </c>
      <c r="G201" s="0" t="s">
        <v>922</v>
      </c>
      <c r="H201" s="0" t="s">
        <v>92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2-07T00:38:35Z</dcterms:created>
  <dc:creator>Genentech, Inc.</dc:creator>
  <dc:description/>
  <dc:language>en-US</dc:language>
  <cp:lastModifiedBy>jtang</cp:lastModifiedBy>
  <cp:lastPrinted>2008-08-16T01:40:10Z</cp:lastPrinted>
  <dcterms:modified xsi:type="dcterms:W3CDTF">2009-03-10T21:36:00Z</dcterms:modified>
  <cp:revision>0</cp:revision>
  <dc:subject/>
  <dc:title/>
</cp:coreProperties>
</file>